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dante\Documents\Inflammaging Project\Supplementary Material\"/>
    </mc:Choice>
  </mc:AlternateContent>
  <xr:revisionPtr revIDLastSave="0" documentId="13_ncr:1_{6EDDA924-4F60-46B5-9C69-9B7BE0151D3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rompts for DIRES" sheetId="4" r:id="rId1"/>
    <sheet name="Reactome CM8" sheetId="3" r:id="rId2"/>
    <sheet name="CM8 Classifier DIRES=0.208" sheetId="1" r:id="rId3"/>
    <sheet name="TM Interferon TENSE n=100 runs" sheetId="2" r:id="rId4"/>
  </sheets>
  <definedNames>
    <definedName name="ExternalData_1" localSheetId="1" hidden="1">'Reactome CM8'!$A$1:$I$5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4" l="1"/>
  <c r="E15" i="4"/>
  <c r="E22" i="4"/>
  <c r="E9" i="2"/>
  <c r="E8" i="2"/>
  <c r="E7" i="2"/>
  <c r="E6" i="2"/>
  <c r="E5" i="2"/>
  <c r="E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CFDE031-707A-4567-A4D7-31F4E2B9BE14}" keepAlive="1" name="Query - Reactome_Pathways_2024_table (26)" description="Connection to the 'Reactome_Pathways_2024_table (26)' query in the workbook." type="5" refreshedVersion="8" background="1" saveData="1">
    <dbPr connection="Provider=Microsoft.Mashup.OleDb.1;Data Source=$Workbook$;Location=&quot;Reactome_Pathways_2024_table (26)&quot;;Extended Properties=&quot;&quot;" command="SELECT * FROM [Reactome_Pathways_2024_table (26)]"/>
  </connection>
</connections>
</file>

<file path=xl/sharedStrings.xml><?xml version="1.0" encoding="utf-8"?>
<sst xmlns="http://schemas.openxmlformats.org/spreadsheetml/2006/main" count="2277" uniqueCount="1410">
  <si>
    <t>TENSE_normalized</t>
  </si>
  <si>
    <t>Iteration</t>
  </si>
  <si>
    <t>STD_dev</t>
  </si>
  <si>
    <t>95%_Confidence interval</t>
  </si>
  <si>
    <t>Relative BM</t>
  </si>
  <si>
    <t>Bias of the Mean (BM)</t>
  </si>
  <si>
    <t>Coefficient of Variation (CV)</t>
  </si>
  <si>
    <t>Human_Consensus_Mean_TENSE</t>
  </si>
  <si>
    <t>LLM_Mean_TENSE</t>
  </si>
  <si>
    <t>Metric</t>
  </si>
  <si>
    <t>Value</t>
  </si>
  <si>
    <t>Term</t>
  </si>
  <si>
    <t>Adjusted P-value</t>
  </si>
  <si>
    <t>Odds Ratio</t>
  </si>
  <si>
    <t>Combined Score</t>
  </si>
  <si>
    <t>Interferon Signaling</t>
  </si>
  <si>
    <t>Interferon Alpha Beta Signaling</t>
  </si>
  <si>
    <t>Cytokine Signaling in Immune System</t>
  </si>
  <si>
    <t>Immune System</t>
  </si>
  <si>
    <t>Interferon Gamma Signaling</t>
  </si>
  <si>
    <t>Negative Regulators of DDX58 IFIH1 Signaling</t>
  </si>
  <si>
    <t>DDX58 IFIH1-mediated Induction of Interferon-Alpha Beta</t>
  </si>
  <si>
    <t>Cytosolic Sensors of Pathogen-Associated DNA</t>
  </si>
  <si>
    <t>Innate Immune System</t>
  </si>
  <si>
    <t>SARS-CoV-1 Infection</t>
  </si>
  <si>
    <t>Toll-like Receptor Cascades</t>
  </si>
  <si>
    <t>SARS-CoV-1 Activates Modulates Innate Immune Responses</t>
  </si>
  <si>
    <t>SARS-CoV Infections</t>
  </si>
  <si>
    <t>Respiratory Syncytial Virus Infection Pathway</t>
  </si>
  <si>
    <t>RSV-host Interactions</t>
  </si>
  <si>
    <t>Class I MHC Mediated Antigen Processing &amp; Presentation</t>
  </si>
  <si>
    <t>Regulation of IFNA IFNB Signaling</t>
  </si>
  <si>
    <t>TNFR1-induced Proapoptotic Signaling</t>
  </si>
  <si>
    <t>TAK1-dependent IKK and NF-kappa-B Activation</t>
  </si>
  <si>
    <t>Toll Like Receptor 4 (TLR4) Cascade</t>
  </si>
  <si>
    <t>Adaptive Immune System</t>
  </si>
  <si>
    <t>Regulation of IFNG Signaling</t>
  </si>
  <si>
    <t>Regulation of TNFR1 Signaling</t>
  </si>
  <si>
    <t>MyD88 Dependent Cascade Initiated on Endosome</t>
  </si>
  <si>
    <t>Toll Like Receptor 3 (TLR3) Cascade</t>
  </si>
  <si>
    <t>Toll Like Receptor 7 8 (TLR7 8) Cascade</t>
  </si>
  <si>
    <t>Overlap</t>
  </si>
  <si>
    <t>P-value</t>
  </si>
  <si>
    <t>Old P-value</t>
  </si>
  <si>
    <t>Old Adjusted P-value</t>
  </si>
  <si>
    <t>Genes</t>
  </si>
  <si>
    <t>136/2150</t>
  </si>
  <si>
    <t>CD86;CYFIP1;CSF3R;NCF1;NCF2;NCF4;F13A1;SLA;IFI30;PYCARD;STK10;C3AR1;LGALS9;HLA-DOA;B2M;TRIM22;CD300A;SLC11A1;CD180;RNASE6;HLA-B;CYBB;HMHA1;CYBA;BIN2;BTK;TRIM14;CSF1R;STXBP2;EBI3;FPR1;DAPP1;LY96;CSF2RB;GPR84;IQGAP2;CSF2RA;RASGRP4;C3;PLAC8;CLEC7A;INPP5D;PLCG2;NCKAP1L;CD14;CD300LF;S100A11;HLA-DQA1;LYN;TGFB1;SIGLEC10;LY86;LYZ;VNN1;PTPRC;REL;TNFSF8;HLA-DRB1;SIGLEC9;SERPINA1;ITGAM;ARPC1B;ITGB2;PYGL;TCIRG1;ITGAL;SLC2A5;CTSS;HK3;FCGR3A;RAC2;BLNK;CASP1;CCR5;IKBKE;CD33;CTSC;HAVCR2;HLA-DPA1;IL10;CD53;RIPK3;SYK;IL18;GAB3;IL16;PDCD1LG2;TNFRSF1B;VAV1;IL17RA;LAT2;VAMP8;TLR1;HCK;IRF8;TLR10;LCP2;IRF5;TLR6;LCP1;DOCK2;TLR2;C1QB;LILRA6;C1QA;SP100;UNC93B1;PTAFR;FGL2;WAS;NOD2;LILRA2;FYB;HLA-DMA;HLA-DMB;ALOX5;SH2B3;LAIR1;CD74;IL10RA;LILRB1;LILRB2;LILRB3;LILRB4;BATF;CD4;FCGR2A;HLA-DPB1;PTPN6;MNDA;PTPN7;SIGLEC8;CD68;PIK3AP1;SIGLEC7;C1QC</t>
  </si>
  <si>
    <t>84/1149</t>
  </si>
  <si>
    <t>CYFIP1;SIGLEC9;SERPINA1;ITGAM;NCF1;NCF2;ARPC1B;NCF4;ITGB2;PYGL;TCIRG1;ITGAL;SLC2A5;CTSS;PYCARD;STK10;HK3;FCGR3A;C3AR1;RAC2;CASP1;B2M;IKBKE;CD33;CTSC;CD53;RIPK3;SYK;CD300A;SLC11A1;CD180;RNASE6;HLA-B;CYBB;HMHA1;CYBA;TNFRSF1B;VAV1;LAT2;VAMP8;TLR1;HCK;BIN2;BTK;TLR10;LCP2;IRF5;TLR6;DOCK2;TLR2;C1QB;C1QA;UNC93B1;PTAFR;FGL2;FPR1;WAS;LY96;GPR84;NOD2;IQGAP2;RASGRP4;C3;PLAC8;CLEC7A;ALOX5;PLCG2;NCKAP1L;CD14;S100A11;LAIR1;LYN;LY86;LILRB2;LYZ;LILRB3;CD4;VNN1;PTPRC;FCGR2A;PTPN6;MNDA;CD68;C1QC</t>
  </si>
  <si>
    <t>Neutrophil Degranulation</t>
  </si>
  <si>
    <t>50/478</t>
  </si>
  <si>
    <t>CYFIP1;SIGLEC9;SERPINA1;ITGAM;ITGB2;PYGL;TCIRG1;ITGAL;SLC2A5;CTSS;PYCARD;STK10;HK3;C3AR1;B2M;CD33;CTSC;CD53;CD300A;SLC11A1;HLA-B;CYBB;HMHA1;CYBA;TNFRSF1B;VAMP8;BIN2;DOCK2;TLR2;PTAFR;FGL2;FPR1;GPR84;IQGAP2;C3;PLAC8;ALOX5;NCKAP1L;CD14;S100A11;LAIR1;LILRB2;LYZ;LILRB3;VNN1;PTPRC;FCGR2A;PTPN6;MNDA;CD68</t>
  </si>
  <si>
    <t>60/854</t>
  </si>
  <si>
    <t>CD86;SIGLEC9;NCF1;NCF2;NCF4;ITGB2;IFI30;ITGAL;CTSS;FCGR3A;BLNK;HLA-DOA;B2M;CD33;CTSC;HLA-DPA1;SYK;CD300A;HLA-B;CYBB;CYBA;PDCD1LG2;VAV1;VAMP8;TLR1;BTK;LCP2;TLR6;TLR2;LILRA6;WAS;DAPP1;LY96;LILRA2;FYB;C3;HLA-DMA;HLA-DMB;INPP5D;PLCG2;CD14;CD300LF;HLA-DQA1;LAIR1;LYN;CD74;SIGLEC10;LILRB1;LILRB2;LILRB3;LILRB4;CD4;PTPRC;REL;HLA-DPB1;PTPN6;SIGLEC8;PIK3AP1;SIGLEC7;HLA-DRB1</t>
  </si>
  <si>
    <t>53/776</t>
  </si>
  <si>
    <t>CD86;CSF3R;ITGAM;ITGB2;F13A1;SLA;IFI30;BLNK;CASP1;LGALS9;CCR5;B2M;TRIM22;HAVCR2;HLA-DPA1;IL10;SYK;HLA-B;IL18;GAB3;IL16;TNFRSF1B;VAV1;IL17RA;HCK;TRIM14;IRF8;IRF5;LCP1;CSF1R;SP100;STXBP2;EBI3;PTAFR;FPR1;CSF2RB;NOD2;CSF2RA;INPP5D;ALOX5;PLCG2;SH2B3;HLA-DQA1;LYN;TGFB1;IL10RA;BATF;CD4;HLA-DPB1;TNFSF8;PTPN6;PTPN7;HLA-DRB1</t>
  </si>
  <si>
    <t>Signaling by Interleukins</t>
  </si>
  <si>
    <t>36/452</t>
  </si>
  <si>
    <t>CD86;CSF1R;CSF3R;ITGAM;STXBP2;EBI3;PTAFR;ITGB2;FPR1;F13A1;CSF2RB;NOD2;CSF2RA;INPP5D;ALOX5;BLNK;CASP1;LGALS9;CCR5;HAVCR2;LYN;IL10;TGFB1;SYK;IL10RA;IL18;IL16;TNFRSF1B;VAV1;IL17RA;BATF;HCK;CD4;PTPN6;LCP1;PTPN7</t>
  </si>
  <si>
    <t>RAC1 GTPase Cycle</t>
  </si>
  <si>
    <t>20/184</t>
  </si>
  <si>
    <t>CYFIP1;NCF1;NCF2;DOCK8;NCF4;WAS;CYBB;HMHA1;CYBA;SLC1A5;ARHGAP27;ARHGAP15;IQGAP2;GMIP;VAV1;DEF6;ARHGAP30;ARHGDIB;NCKAP1L;DOCK2</t>
  </si>
  <si>
    <t>Antigen processing-Cross Presentation</t>
  </si>
  <si>
    <t>15/96</t>
  </si>
  <si>
    <t>NCF1;NCF2;NCF4;HLA-B;CYBB;LY96;CYBA;CTSS;TLR1;VAMP8;BTK;TLR6;CD14;B2M;TLR2</t>
  </si>
  <si>
    <t>18/174</t>
  </si>
  <si>
    <t>ITGAM;RIPK3;UNC93B1;CD180;ITGB2;LY86;LY96;NOD2;CTSS;TLR1;BTK;PLCG2;IRF5;TLR10;CD14;TLR6;IKBKE;TLR2</t>
  </si>
  <si>
    <t>Immunoregulatory Interactions Between a Lymphoid and a non-Lymphoid Cell</t>
  </si>
  <si>
    <t>20/223</t>
  </si>
  <si>
    <t>LILRA6;SIGLEC9;CD300A;SIGLEC10;ITGB2;HLA-B;LILRB1;LILRB2;LILRA2;LILRB3;ITGAL;LILRB4;C3;FCGR3A;SIGLEC8;CD300LF;B2M;SIGLEC7;CD33;LAIR1</t>
  </si>
  <si>
    <t>14/99</t>
  </si>
  <si>
    <t>SP100;PTAFR;HLA-B;IFI30;HLA-DPB1;TRIM14;IRF8;IRF5;PTPN6;B2M;TRIM22;HLA-DQA1;HLA-DRB1;HLA-DPA1</t>
  </si>
  <si>
    <t>Parasitic Infection Pathways</t>
  </si>
  <si>
    <t>20/245</t>
  </si>
  <si>
    <t>LYN;IL10;CYFIP1;SYK;ARPC1B;RHBDF2;IL18;WAS;CYBA;VAV1;C3;PYCARD;HCK;FCGR3A;FCGR2A;C3AR1;BTK;PLCG2;CASP1;NCKAP1L</t>
  </si>
  <si>
    <t>Leishmania Infection</t>
  </si>
  <si>
    <t>GPVI-mediated Activation Cascade</t>
  </si>
  <si>
    <t>9/35</t>
  </si>
  <si>
    <t>LYN;SYK;PLCG2;RAC2;LCP2;PTPN6;PIK3CG;VAV1;PIK3R5</t>
  </si>
  <si>
    <t>RHO GTPase Cycle</t>
  </si>
  <si>
    <t>25/450</t>
  </si>
  <si>
    <t>CYFIP1;NCF1;NCF2;DOCK8;NCF4;WAS;SLC1A5;IQGAP2;ARHGAP15;FGD2;FGD3;STK10;ARHGDIB;RAC2;NCKAP1L;RHOH;CYBB;HMHA1;CYBA;ARHGAP27;GMIP;VAV1;DEF6;ARHGAP30;DOCK2</t>
  </si>
  <si>
    <t>Generation of Second Messenger Molecules</t>
  </si>
  <si>
    <t>9/41</t>
  </si>
  <si>
    <t>CD4;WAS;PLCG2;HLA-DPB1;LCP2;FYB;HLA-DQA1;HLA-DRB1;HLA-DPA1</t>
  </si>
  <si>
    <t>Hemostasis</t>
  </si>
  <si>
    <t>31/707</t>
  </si>
  <si>
    <t>CD84;SERPINA1;ITGAM;GYPC;DOCK8;STXBP2;PLEK;ITGB2;F13A1;ITGAL;PIK3CG;PIK3R5;SPN;INPP5D;PLCG2;RAC2;SLC16A3;SH2B3;LYN;CD74;ABCC4;TGFB1;SYK;LHFPL2;VAV1;APBB1IP;SLC7A7;LCP2;PTPN6;DOCK2;FERMT3</t>
  </si>
  <si>
    <t>14/148</t>
  </si>
  <si>
    <t>ITGAM;RIPK3;CD180;ITGB2;LY86;LY96;NOD2;TLR1;BTK;PLCG2;CD14;TLR6;IKBKE;TLR2</t>
  </si>
  <si>
    <t>Interleukin-3, Interleukin-5 and GM-CSF Signaling</t>
  </si>
  <si>
    <t>9/48</t>
  </si>
  <si>
    <t>LYN;HCK;SYK;INPP5D;BLNK;CSF2RB;PTPN6;CSF2RA;VAV1</t>
  </si>
  <si>
    <t>Platelet Activation, Signaling and Aggregation</t>
  </si>
  <si>
    <t>18/262</t>
  </si>
  <si>
    <t>LYN;ABCC4;SERPINA1;TGFB1;SYK;STXBP2;PLEK;F13A1;LHFPL2;VAV1;PIK3CG;PIK3R5;APBB1IP;PLCG2;RAC2;LCP2;PTPN6;FERMT3</t>
  </si>
  <si>
    <t>Diseases Associated With the TLR Signaling Cascade</t>
  </si>
  <si>
    <t>8/35</t>
  </si>
  <si>
    <t>TLR1;UNC93B1;BTK;LY96;TLR10;CD14;TLR6;TLR2</t>
  </si>
  <si>
    <t>Diseases of Immune System</t>
  </si>
  <si>
    <t>ROS and RNS Production in Phagocytes</t>
  </si>
  <si>
    <t>8/36</t>
  </si>
  <si>
    <t>NCF1;NCF2;SLC11A1;NCF4;RAC2;CYBB;CYBA;TCIRG1</t>
  </si>
  <si>
    <t>Cross-presentation of Particulate Exogenous Antigens (Phagosomes)</t>
  </si>
  <si>
    <t>5/8</t>
  </si>
  <si>
    <t>NCF1;NCF2;NCF4;CYBB;CYBA</t>
  </si>
  <si>
    <t>RAC2 GTPase Cycle</t>
  </si>
  <si>
    <t>11/88</t>
  </si>
  <si>
    <t>CYFIP1;NCF1;NCF2;NCF4;RAC2;CYBB;CYBA;NCKAP1L;DOCK2;VAV1;DEF6</t>
  </si>
  <si>
    <t>Costimulation by the CD28 Family</t>
  </si>
  <si>
    <t>10/78</t>
  </si>
  <si>
    <t>CD86;LYN;CD4;HLA-DPB1;PTPN6;PDCD1LG2;VAV1;HLA-DQA1;HLA-DRB1;HLA-DPA1</t>
  </si>
  <si>
    <t>PD-1 Signaling</t>
  </si>
  <si>
    <t>7/30</t>
  </si>
  <si>
    <t>CD4;HLA-DPB1;PTPN6;PDCD1LG2;HLA-DQA1;HLA-DRB1;HLA-DPA1</t>
  </si>
  <si>
    <t>Signal Transduction</t>
  </si>
  <si>
    <t>66/2613</t>
  </si>
  <si>
    <t>CD86;CYFIP1;NCF1;NCF2;ARPC1B;DOCK8;NCF4;IKZF1;TCIRG1;PIK3CG;CXCL16;STK10;LYL1;ADORA3;ARHGDIB;C3AR1;RAC2;CCR5;IKBKE;GPSM3;CMKLR1;SYK;RHOH;CYBB;HMHA1;CYBA;GMIP;VAV1;TGFBR1;RUNX1;APBB1IP;BTK;DOCK2;RGS18;PTAFR;FPR1;WAS;FPR3;CSF2RB;SLC1A5;GPR84;IQGAP2;ARHGAP15;RASAL3;CSF2RA;RASGRP4;PIK3R5;FGD2;C3;FGD3;PLCG2;NCKAP1L;SH2B3;LYN;TGFB1;ARHGAP27;DEF6;MOB1A;ARHGAP30;LPAR5;LPAR6;APOC2;RGS10;PTPN6;PTPN7;PIK3AP1</t>
  </si>
  <si>
    <t>MyD88 Deficiency (TLR2 4)</t>
  </si>
  <si>
    <t>6/19</t>
  </si>
  <si>
    <t>TLR1;BTK;LY96;CD14;TLR6;TLR2</t>
  </si>
  <si>
    <t>Interleukin-10 Signaling</t>
  </si>
  <si>
    <t>8/46</t>
  </si>
  <si>
    <t>CD86;IL10;IL10RA;PTAFR;FPR1;IL18;CCR5;TNFRSF1B</t>
  </si>
  <si>
    <t>IRAK4 Deficiency (TLR2 4)</t>
  </si>
  <si>
    <t>6/20</t>
  </si>
  <si>
    <t>TCR Signaling</t>
  </si>
  <si>
    <t>11/113</t>
  </si>
  <si>
    <t>CD4;PTPRC;INPP5D;PLCG2;WAS;HLA-DPB1;LCP2;HLA-DQA1;HLA-DRB1;FYB;HLA-DPA1</t>
  </si>
  <si>
    <t>Signaling by Rho GTPases</t>
  </si>
  <si>
    <t>27/672</t>
  </si>
  <si>
    <t>CYFIP1;NCF1;NCF2;ARPC1B;DOCK8;NCF4;WAS;SLC1A5;IQGAP2;ARHGAP15;FGD2;FGD3;STK10;ARHGDIB;RAC2;NCKAP1L;RHOH;CYBB;HMHA1;CYBA;ARHGAP27;GMIP;VAV1;DEF6;ARHGAP30;BTK;DOCK2</t>
  </si>
  <si>
    <t>RAC3 GTPase Cycle</t>
  </si>
  <si>
    <t>10/94</t>
  </si>
  <si>
    <t>CYFIP1;NCF1;NCF2;NCF4;ARHGDIB;CYBB;CYBA;NCKAP1L;SLC1A5;ARHGAP15</t>
  </si>
  <si>
    <t>Signaling by Rho GTPases, Miro GTPases and RHOBTB3</t>
  </si>
  <si>
    <t>27/688</t>
  </si>
  <si>
    <t>RHO GTPases Activate NADPH Oxidases</t>
  </si>
  <si>
    <t>6/24</t>
  </si>
  <si>
    <t>NCF1;NCF2;NCF4;RAC2;CYBB;CYBA</t>
  </si>
  <si>
    <t>Infectious Disease</t>
  </si>
  <si>
    <t>40/1311</t>
  </si>
  <si>
    <t>RB1;CYFIP1;ARPC1B;WAS;LY96;NOD2;C3;PYCARD;FCGR3A;C3AR1;PLCG2;BLNK;CASP1;NCKAP1L;CD14;CCR5;B2M;IKBKE;LYN;IL10;ST6GAL1;TGFB1;RIPK3;SYK;RHBDF2;HLA-B;IL18;CYBA;VAV1;RUNX1;IL17RA;TLR1;HCK;CD4;FCGR2A;BTK;PTPN6;TLR6;DOCK2;TLR2</t>
  </si>
  <si>
    <t>MHC Class II Antigen Presentation</t>
  </si>
  <si>
    <t>11/126</t>
  </si>
  <si>
    <t>CD74;HLA-DMA;HLA-DMB;HLA-DPB1;IFI30;HLA-DOA;HLA-DQA1;HLA-DRB1;CTSS;CTSC;HLA-DPA1</t>
  </si>
  <si>
    <t>ER-Phagosome Pathway</t>
  </si>
  <si>
    <t>9/80</t>
  </si>
  <si>
    <t>TLR1;VAMP8;HLA-B;BTK;LY96;TLR6;CD14;B2M;TLR2</t>
  </si>
  <si>
    <t>Interleukin-2 Family Signaling</t>
  </si>
  <si>
    <t>7/44</t>
  </si>
  <si>
    <t>SYK;INPP5D;CSF2RB;PTPN6;LGALS9;CSF2RA;HAVCR2</t>
  </si>
  <si>
    <t>Phosphorylation of CD3 and TCR Zeta Chains</t>
  </si>
  <si>
    <t>6/29</t>
  </si>
  <si>
    <t>CD4;PTPRC;HLA-DPB1;HLA-DQA1;HLA-DRB1;HLA-DPA1</t>
  </si>
  <si>
    <t>Disease</t>
  </si>
  <si>
    <t>54/2131</t>
  </si>
  <si>
    <t>RB1;CD86;CYFIP1;ARPC1B;PYCARD;FCGR3A;C3AR1;RAC2;BLNK;CASP1;CCR5;B2M;IKBKE;IL10;ST6GAL1;RIPK3;SYK;RHBDF2;HLA-B;IL18;CYBA;VAV1;TGFBR1;RUNX1;IL17RA;APBB1IP;TLR1;HCK;SLC7A7;BIN2;BTK;TLR10;TLR6;DOCK2;TLR2;BCL2A1;UNC93B1;WAS;LY96;CSF2RB;NOD2;CSF2RA;C3;PLCG2;NCKAP1L;CD14;LYN;TGFB1;IL10RA;CD4;FCGR2A;TBXAS1;PTPN6;PIK3AP1</t>
  </si>
  <si>
    <t>Fcgamma Receptor (FCGR) Dependent Phagocytosis</t>
  </si>
  <si>
    <t>12/168</t>
  </si>
  <si>
    <t>LYN;CYFIP1;HCK;FCGR3A;FCGR2A;SYK;ARPC1B;BTK;PLCG2;WAS;NCKAP1L;VAV1</t>
  </si>
  <si>
    <t>Signaling by CSF1 (M-CSF) in Myeloid Cells</t>
  </si>
  <si>
    <t>6/31</t>
  </si>
  <si>
    <t>LYN;CSF1R;HCK;INPP5D;PLCG2;GAB3</t>
  </si>
  <si>
    <t>Antigen Activates B Cell Receptor (BCR) Leading to Generation of Second Messengers</t>
  </si>
  <si>
    <t>9/95</t>
  </si>
  <si>
    <t>LYN;SYK;BLNK;BTK;PLCG2;DAPP1;PTPN6;PIK3AP1;VAV1</t>
  </si>
  <si>
    <t>CDC42 GTPase Cycle</t>
  </si>
  <si>
    <t>11/155</t>
  </si>
  <si>
    <t>FGD3;ARHGAP30;DOCK8;ARHGDIB;WAS;HMHA1;ARHGAP27;IQGAP2;GMIP;DEF6;FGD2</t>
  </si>
  <si>
    <t>Regulation of TLR by Endogenous Ligand</t>
  </si>
  <si>
    <t>5/22</t>
  </si>
  <si>
    <t>TLR1;LY96;CD14;TLR6;TLR2</t>
  </si>
  <si>
    <t>Regulation of Signaling by CBL</t>
  </si>
  <si>
    <t>LYN;HCK;SYK;BLNK;VAV1</t>
  </si>
  <si>
    <t>Other Interleukin Signaling</t>
  </si>
  <si>
    <t>5/24</t>
  </si>
  <si>
    <t>CSF1R;CD4;CSF3R;STXBP2;IL16</t>
  </si>
  <si>
    <t>Cell Surface Interactions at the Vascular Wall</t>
  </si>
  <si>
    <t>13/233</t>
  </si>
  <si>
    <t>LYN;CD74;CD84;TGFB1;ITGAM;GYPC;ITGB2;ITGAL;SPN;SLC7A7;INPP5D;PTPN6;SLC16A3</t>
  </si>
  <si>
    <t>Signaling by Erythropoietin</t>
  </si>
  <si>
    <t>5/25</t>
  </si>
  <si>
    <t>LYN;PLCG2;PIK3CG;VAV1;PIK3R5</t>
  </si>
  <si>
    <t>Interleukin-4 and Interleukin-13 Signaling</t>
  </si>
  <si>
    <t>9/112</t>
  </si>
  <si>
    <t>IL10;TGFB1;ITGAM;ALOX5;ITGB2;IL18;F13A1;TNFRSF1B;BATF</t>
  </si>
  <si>
    <t>Parasite Infection</t>
  </si>
  <si>
    <t>10/142</t>
  </si>
  <si>
    <t>LYN;CYFIP1;HCK;FCGR3A;SYK;ARPC1B;BTK;WAS;NCKAP1L;VAV1</t>
  </si>
  <si>
    <t>FCGR3A-mediated Phagocytosis</t>
  </si>
  <si>
    <t>Leishmania Phagocytosis</t>
  </si>
  <si>
    <t>Translocation of ZAP-70 to Immunological Synapse</t>
  </si>
  <si>
    <t>5/26</t>
  </si>
  <si>
    <t>CD4;HLA-DPB1;HLA-DQA1;HLA-DRB1;HLA-DPA1</t>
  </si>
  <si>
    <t>14/280</t>
  </si>
  <si>
    <t>Cell Recruitment (Pro-Inflammatory Response)</t>
  </si>
  <si>
    <t>5/27</t>
  </si>
  <si>
    <t>C3;PYCARD;C3AR1;CASP1;IL18</t>
  </si>
  <si>
    <t>Purinergic Signaling in Leishmaniasis Infection</t>
  </si>
  <si>
    <t>DAP12 Interactions</t>
  </si>
  <si>
    <t>6/45</t>
  </si>
  <si>
    <t>SYK;PLCG2;HLA-B;BTK;LCP2;B2M</t>
  </si>
  <si>
    <t>DAP12 Signaling</t>
  </si>
  <si>
    <t>5/29</t>
  </si>
  <si>
    <t>SYK;PLCG2;BTK;LCP2;B2M</t>
  </si>
  <si>
    <t>19/498</t>
  </si>
  <si>
    <t>RB1;ST6GAL1;RIPK3;SYK;HLA-B;NOD2;VAV1;RUNX1;IL17RA;TLR1;PYCARD;BTK;PLCG2;BLNK;CASP1;PTPN6;B2M;IKBKE;TLR2</t>
  </si>
  <si>
    <t>VEGFA-VEGFR2 Pathway</t>
  </si>
  <si>
    <t>8/99</t>
  </si>
  <si>
    <t>CYFIP1;NCF1;NCF2;NCF4;CYBB;CYBA;NCKAP1L;VAV1</t>
  </si>
  <si>
    <t>Signaling by the B Cell Receptor (BCR)</t>
  </si>
  <si>
    <t>10/162</t>
  </si>
  <si>
    <t>LYN;SYK;BTK;PLCG2;REL;BLNK;DAPP1;PTPN6;PIK3AP1;VAV1</t>
  </si>
  <si>
    <t>Signaling by VEGF</t>
  </si>
  <si>
    <t>8/108</t>
  </si>
  <si>
    <t>RHO GTPases Activate WASPs and WAVEs</t>
  </si>
  <si>
    <t>5/36</t>
  </si>
  <si>
    <t>CYFIP1;ARPC1B;WAS;BTK;NCKAP1L</t>
  </si>
  <si>
    <t>Detoxification of Reactive Oxygen Species</t>
  </si>
  <si>
    <t>Regulation of Actin Dynamics for Phagocytic Cup Formation</t>
  </si>
  <si>
    <t>9/143</t>
  </si>
  <si>
    <t>CYFIP1;FCGR3A;FCGR2A;SYK;ARPC1B;BTK;WAS;NCKAP1L;VAV1</t>
  </si>
  <si>
    <t>15/373</t>
  </si>
  <si>
    <t>NCF1;NCF2;NCF4;HLA-B;CYBB;LY96;CYBA;CTSS;VAMP8;TLR1;BTK;CD14;TLR6;B2M;TLR2</t>
  </si>
  <si>
    <t>TRIF-mediated Programmed Cell Death</t>
  </si>
  <si>
    <t>3/9</t>
  </si>
  <si>
    <t>RIPK3;LY96;CD14</t>
  </si>
  <si>
    <t>Inactivation of CSF3 (G-CSF) Signaling</t>
  </si>
  <si>
    <t>4/25</t>
  </si>
  <si>
    <t>LYN;HCK;CSF3R;SYK</t>
  </si>
  <si>
    <t>Platelet Degranulation</t>
  </si>
  <si>
    <t>8/128</t>
  </si>
  <si>
    <t>ABCC4;TGFB1;SERPINA1;STXBP2;PLEK;F13A1;LHFPL2;FERMT3</t>
  </si>
  <si>
    <t>GPCR Downstream Signalling</t>
  </si>
  <si>
    <t>20/633</t>
  </si>
  <si>
    <t>RGS18;PTAFR;FPR1;FPR3;GPR84;VAV1;PIK3CG;PIK3R5;FGD2;CXCL16;C3;FGD3;LPAR5;LPAR6;ADORA3;C3AR1;BTK;RGS10;CCR5;GPSM3</t>
  </si>
  <si>
    <t>Response to Elevated Platelet Cytosolic Ca2+</t>
  </si>
  <si>
    <t>8/133</t>
  </si>
  <si>
    <t>Interleukin Receptor SHC Signaling</t>
  </si>
  <si>
    <t>4/27</t>
  </si>
  <si>
    <t>INPP5D;CSF2RB;PTPN6;CSF2RA</t>
  </si>
  <si>
    <t>PECAM1 Interactions</t>
  </si>
  <si>
    <t>3/12</t>
  </si>
  <si>
    <t>LYN;INPP5D;PTPN6</t>
  </si>
  <si>
    <t>Endosomal Vacuolar Pathway</t>
  </si>
  <si>
    <t>HLA-B;B2M;CTSS</t>
  </si>
  <si>
    <t>Erythropoietin Activates Phosphoinositide-3-kinase (PI3K)</t>
  </si>
  <si>
    <t>LYN;PIK3CG;PIK3R5</t>
  </si>
  <si>
    <t>Signaling by GPCR</t>
  </si>
  <si>
    <t>21/706</t>
  </si>
  <si>
    <t>RGS18;PTAFR;FPR1;FPR3;GPR84;VAV1;PIK3CG;PIK3R5;FGD2;CXCL16;C3;FGD3;LPAR5;LPAR6;ADORA3;C3AR1;BTK;RGS10;CCR5;GPSM3;CMKLR1</t>
  </si>
  <si>
    <t>SARS-CoV-2 Activates Modulates Innate and Adaptive Immune Responses</t>
  </si>
  <si>
    <t>8/138</t>
  </si>
  <si>
    <t>TLR1;HLA-B;PTPN6;NOD2;B2M;IKBKE;IL17RA;TLR2</t>
  </si>
  <si>
    <t>RHO GTPase Effectors</t>
  </si>
  <si>
    <t>12/291</t>
  </si>
  <si>
    <t>CYFIP1;NCF1;NCF2;ARPC1B;NCF4;BTK;RAC2;WAS;CYBB;NCKAP1L;CYBA;IQGAP2</t>
  </si>
  <si>
    <t>The Role of Nef in HIV-1 Replication and Disease Pathogenesis</t>
  </si>
  <si>
    <t>4/29</t>
  </si>
  <si>
    <t>HCK;CD4;DOCK2;B2M</t>
  </si>
  <si>
    <t>Viral Infection Pathways</t>
  </si>
  <si>
    <t>27/1029</t>
  </si>
  <si>
    <t>RB1;LY96;NOD2;PYCARD;PLCG2;BLNK;CASP1;CD14;CCR5;B2M;IKBKE;ST6GAL1;TGFB1;RIPK3;SYK;HLA-B;VAV1;RUNX1;IL17RA;TLR1;HCK;CD4;BTK;PTPN6;TLR6;DOCK2;TLR2</t>
  </si>
  <si>
    <t>Signaling by CSF3 (G-CSF)</t>
  </si>
  <si>
    <t>4/30</t>
  </si>
  <si>
    <t>5/54</t>
  </si>
  <si>
    <t>PYCARD;RIPK3;CASP1;IKBKE;RUNX1</t>
  </si>
  <si>
    <t>Regulation of TBK1, IKK? (IKBKE)-mediated Activation of IRF3, IRF7</t>
  </si>
  <si>
    <t>3/14</t>
  </si>
  <si>
    <t>LY96;CD14;IKBKE</t>
  </si>
  <si>
    <t>RHOA GTPase Cycle</t>
  </si>
  <si>
    <t>8/149</t>
  </si>
  <si>
    <t>STK10;ARHGAP30;ARHGDIB;HMHA1;GMIP;DOCK2;VAV1;DEF6</t>
  </si>
  <si>
    <t>MyD88 MAL(TIRAP) Cascade Initiated on Plasma Membrane</t>
  </si>
  <si>
    <t>7/115</t>
  </si>
  <si>
    <t>TLR1;BTK;LY96;CD14;TLR6;NOD2;TLR2</t>
  </si>
  <si>
    <t>Toll Like Receptor TLR6 TLR2 Cascade</t>
  </si>
  <si>
    <t>Toll Like Receptor 2 (TLR2) Cascade</t>
  </si>
  <si>
    <t>7/118</t>
  </si>
  <si>
    <t>Toll Like Receptor TLR1 TLR2 Cascade</t>
  </si>
  <si>
    <t>Regulation of KIT Signaling</t>
  </si>
  <si>
    <t>3/16</t>
  </si>
  <si>
    <t>LYN;PTPN6;SH2B3</t>
  </si>
  <si>
    <t>Nuclear Events Stimulated by ALK Signaling in Cancer</t>
  </si>
  <si>
    <t>4/35</t>
  </si>
  <si>
    <t>RB1;BCL2A1;IL10RA;PTPN6</t>
  </si>
  <si>
    <t>FCGR3A-mediated IL10 Synthesis</t>
  </si>
  <si>
    <t>7/121</t>
  </si>
  <si>
    <t>LYN;IL10;HCK;FCGR3A;FCGR2A;SYK;PLCG2</t>
  </si>
  <si>
    <t>Anti-inflammatory Response Favouring Leishmania Parasite Infection</t>
  </si>
  <si>
    <t>8/159</t>
  </si>
  <si>
    <t>LYN;IL10;HCK;FCGR3A;FCGR2A;SYK;RHBDF2;PLCG2</t>
  </si>
  <si>
    <t>Leishmania Parasite Growth and Survival</t>
  </si>
  <si>
    <t>Downstream TCR Signaling</t>
  </si>
  <si>
    <t>6/91</t>
  </si>
  <si>
    <t>CD4;INPP5D;HLA-DPB1;HLA-DQA1;HLA-DRB1;HLA-DPA1</t>
  </si>
  <si>
    <t>FLT3 Signaling</t>
  </si>
  <si>
    <t>4/38</t>
  </si>
  <si>
    <t>HCK;SYK;SLA;SH2B3</t>
  </si>
  <si>
    <t>Activation of IRF3, IRF7 Mediated by TBK1, IKK? (IKBKE)</t>
  </si>
  <si>
    <t>3/18</t>
  </si>
  <si>
    <t>Antimicrobial Peptides</t>
  </si>
  <si>
    <t>6/95</t>
  </si>
  <si>
    <t>TLR1;CD4;SLC11A1;RNASE6;LYZ;TLR2</t>
  </si>
  <si>
    <t>Signaling by SCF-KIT</t>
  </si>
  <si>
    <t>4/43</t>
  </si>
  <si>
    <t>LYN;PTPN6;SH2B3;VAV1</t>
  </si>
  <si>
    <t>Biosynthesis of Lipoxins (LX)</t>
  </si>
  <si>
    <t>2/6</t>
  </si>
  <si>
    <t>ALOX5;ALOX5AP</t>
  </si>
  <si>
    <t>FLT3 Signaling Through SRC Family Kinases</t>
  </si>
  <si>
    <t>HCK;SYK</t>
  </si>
  <si>
    <t>SMAD2 3 Phosphorylation Motif Mutants in Cancer</t>
  </si>
  <si>
    <t>TGFB1;TGFBR1</t>
  </si>
  <si>
    <t>TGFBR1 KD Mutants in Cancer</t>
  </si>
  <si>
    <t>Interleukin-37 Signaling</t>
  </si>
  <si>
    <t>3/21</t>
  </si>
  <si>
    <t>CASP1;PTPN6;PTPN7</t>
  </si>
  <si>
    <t>Diseases of Signal Transduction by Growth Factor Receptors and Second Messengers</t>
  </si>
  <si>
    <t>14/451</t>
  </si>
  <si>
    <t>RB1;LYN;IL10;CD86;TGFB1;BCL2A1;IL10RA;VAV1;TGFBR1;APBB1IP;BIN2;RAC2;PTPN6;PIK3AP1</t>
  </si>
  <si>
    <t>RHOG GTPase Cycle</t>
  </si>
  <si>
    <t>5/74</t>
  </si>
  <si>
    <t>CYFIP1;ARHGDIB;DOCK2;IQGAP2;VAV1</t>
  </si>
  <si>
    <t>IKK Complex Recruitment Mediated by RIP1</t>
  </si>
  <si>
    <t>3/23</t>
  </si>
  <si>
    <t>G Alpha (I) Signalling Events</t>
  </si>
  <si>
    <t>11/316</t>
  </si>
  <si>
    <t>C3;RGS18;LPAR5;ADORA3;C3AR1;FPR1;RGS10;FPR3;CCR5;GPSM3;CXCL16</t>
  </si>
  <si>
    <t>FCERI Mediated Ca+2 Mobilization</t>
  </si>
  <si>
    <t>6/110</t>
  </si>
  <si>
    <t>LYN;SYK;BTK;PLCG2;LCP2;VAV1</t>
  </si>
  <si>
    <t>Erythropoietin Activates Phospholipase C Gamma (PLCG)</t>
  </si>
  <si>
    <t>2/7</t>
  </si>
  <si>
    <t>LYN;PLCG2</t>
  </si>
  <si>
    <t>Loss of Function of SMAD2 3 in Cancer</t>
  </si>
  <si>
    <t>Loss of Function of TGFBR1 in Cancer</t>
  </si>
  <si>
    <t>Basigin Interactions</t>
  </si>
  <si>
    <t>3/25</t>
  </si>
  <si>
    <t>SPN;SLC7A7;SLC16A3</t>
  </si>
  <si>
    <t>Defective CSF2RA Causes SMDP4</t>
  </si>
  <si>
    <t>2/8</t>
  </si>
  <si>
    <t>CSF2RB;CSF2RA</t>
  </si>
  <si>
    <t>Defective CSF2RB Causes SMDP5</t>
  </si>
  <si>
    <t>Signaling by TGF-beta Receptor Complex in Cancer</t>
  </si>
  <si>
    <t>TGFBR3 Regulates TGF-beta Signaling</t>
  </si>
  <si>
    <t>Interleukin-18 Signaling</t>
  </si>
  <si>
    <t>ALOX5;IL18</t>
  </si>
  <si>
    <t>Fc Epsilon Receptor (FCERI) Signaling</t>
  </si>
  <si>
    <t>8/197</t>
  </si>
  <si>
    <t>LYN;LAT2;SYK;BTK;PLCG2;LCP2;VAV1;RASGRP4</t>
  </si>
  <si>
    <t>7/157</t>
  </si>
  <si>
    <t>RB1;PYCARD;ST6GAL1;RIPK3;CASP1;IKBKE;RUNX1</t>
  </si>
  <si>
    <t>Class A 1 (Rhodopsin-like Receptors)</t>
  </si>
  <si>
    <t>11/333</t>
  </si>
  <si>
    <t>C3;LPAR5;LPAR6;ADORA3;PTAFR;C3AR1;FPR1;FPR3;CCR5;CMKLR1;CXCL16</t>
  </si>
  <si>
    <t>Nef and Signal Transduction</t>
  </si>
  <si>
    <t>2/9</t>
  </si>
  <si>
    <t>HCK;DOCK2</t>
  </si>
  <si>
    <t>CD163 Mediating an Anti-Inflammatory Response</t>
  </si>
  <si>
    <t>IL10;RHBDF2</t>
  </si>
  <si>
    <t>Phase 3 - Rapid Repolarisation</t>
  </si>
  <si>
    <t>KCNE3;KCNQ1</t>
  </si>
  <si>
    <t>Formyl Peptide Receptors Bind Formyl Peptides and Many Other Ligands</t>
  </si>
  <si>
    <t>FPR1;FPR3</t>
  </si>
  <si>
    <t>Synthesis of 5-Eicosatetraenoic Acids</t>
  </si>
  <si>
    <t>Interleukin-1 Processing</t>
  </si>
  <si>
    <t>CASP1;IL18</t>
  </si>
  <si>
    <t>Dectin-2 Family</t>
  </si>
  <si>
    <t>3/30</t>
  </si>
  <si>
    <t>LYN;SYK;PLCG2</t>
  </si>
  <si>
    <t>RUNX3 Regulates p14-ARF</t>
  </si>
  <si>
    <t>2/10</t>
  </si>
  <si>
    <t>TGFB1;RUNX1</t>
  </si>
  <si>
    <t>Diseases Associated With Surfactant Metabolism</t>
  </si>
  <si>
    <t>Arachidonate Metabolism</t>
  </si>
  <si>
    <t>4/59</t>
  </si>
  <si>
    <t>ALOX5;ALOX5AP;TBXAS1;PTGS1</t>
  </si>
  <si>
    <t>Signaling by ALK Fusions and Activated Point Mutants</t>
  </si>
  <si>
    <t>5/93</t>
  </si>
  <si>
    <t>RB1;IL10;BCL2A1;IL10RA;PTPN6</t>
  </si>
  <si>
    <t>Signaling by ALK in Cancer</t>
  </si>
  <si>
    <t>FCGR Activation</t>
  </si>
  <si>
    <t>5/94</t>
  </si>
  <si>
    <t>LYN;HCK;FCGR3A;FCGR2A;SYK</t>
  </si>
  <si>
    <t>G-protein Beta Gamma Signalling</t>
  </si>
  <si>
    <t>3/32</t>
  </si>
  <si>
    <t>BTK;PIK3CG;PIK3R5</t>
  </si>
  <si>
    <t>SARS-CoV-2-host Interactions</t>
  </si>
  <si>
    <t>8/218</t>
  </si>
  <si>
    <t>Modulation by Mtb of Host Immune System</t>
  </si>
  <si>
    <t>2/11</t>
  </si>
  <si>
    <t>B2M;TLR2</t>
  </si>
  <si>
    <t>SARS-CoV-2 Infection</t>
  </si>
  <si>
    <t>10/313</t>
  </si>
  <si>
    <t>RB1;TLR1;ST6GAL1;HLA-B;PTPN6;NOD2;B2M;IKBKE;IL17RA;TLR2</t>
  </si>
  <si>
    <t>Binding and Entry of HIV Virion</t>
  </si>
  <si>
    <t>2/12</t>
  </si>
  <si>
    <t>CD4;CCR5</t>
  </si>
  <si>
    <t>CD28 Dependent Vav1 Pathway</t>
  </si>
  <si>
    <t>CD86;VAV1</t>
  </si>
  <si>
    <t>Interleukin-1 Family Signaling</t>
  </si>
  <si>
    <t>6/140</t>
  </si>
  <si>
    <t>ALOX5;CASP1;IL18;PTPN6;NOD2;PTPN7</t>
  </si>
  <si>
    <t>CD28 Co-Stimulation</t>
  </si>
  <si>
    <t>3/35</t>
  </si>
  <si>
    <t>CD86;LYN;VAV1</t>
  </si>
  <si>
    <t>Trafficking and Processing of Endosomal TLR</t>
  </si>
  <si>
    <t>2/13</t>
  </si>
  <si>
    <t>UNC93B1;CTSS</t>
  </si>
  <si>
    <t>RHOH GTPase Cycle</t>
  </si>
  <si>
    <t>3/37</t>
  </si>
  <si>
    <t>ARHGDIB;RHOH;SLC1A5</t>
  </si>
  <si>
    <t>Erythropoietin Activates RAS</t>
  </si>
  <si>
    <t>2/14</t>
  </si>
  <si>
    <t>LYN;VAV1</t>
  </si>
  <si>
    <t>MyD88-independent TLR4 Cascade</t>
  </si>
  <si>
    <t>5/110</t>
  </si>
  <si>
    <t>RIPK3;LY96;CD14;NOD2;IKBKE</t>
  </si>
  <si>
    <t>TRIF (TICAM1)-mediated TLR4 Signaling</t>
  </si>
  <si>
    <t>FCERI Mediated MAPK Activation</t>
  </si>
  <si>
    <t>5/111</t>
  </si>
  <si>
    <t>LYN;SYK;PLCG2;LCP2;VAV1</t>
  </si>
  <si>
    <t>Negative Regulation of FLT3</t>
  </si>
  <si>
    <t>2/15</t>
  </si>
  <si>
    <t>SLA;SH2B3</t>
  </si>
  <si>
    <t>Phase 2 - Plateau Phase</t>
  </si>
  <si>
    <t>IRAK2 Mediated Activation of TAK1 Complex Upon TLR7 8 or 9 Stimulation</t>
  </si>
  <si>
    <t>LY96;CD14</t>
  </si>
  <si>
    <t>Synthesis of Prostaglandins (PG) and Thromboxanes (TX)</t>
  </si>
  <si>
    <t>TBXAS1;PTGS1</t>
  </si>
  <si>
    <t>SARS-CoV-1-host Interactions</t>
  </si>
  <si>
    <t>5/112</t>
  </si>
  <si>
    <t>Nucleotide-like (Purinergic) Receptors</t>
  </si>
  <si>
    <t>2/16</t>
  </si>
  <si>
    <t>LPAR6;ADORA3</t>
  </si>
  <si>
    <t>Signal Regulatory Protein Family Interactions</t>
  </si>
  <si>
    <t>PTPN6;FYB</t>
  </si>
  <si>
    <t>TGF-beta Receptor Signaling in EMT (Epithelial to Mesenchymal Transition)</t>
  </si>
  <si>
    <t>TRAF6-mediated Induction of TAK1 Complex Within TLR4 Complex</t>
  </si>
  <si>
    <t>4/78</t>
  </si>
  <si>
    <t>HLA-B;IRF8;IRF5;PTPN6</t>
  </si>
  <si>
    <t>The NLRP3 Inflammasome</t>
  </si>
  <si>
    <t>2/17</t>
  </si>
  <si>
    <t>PYCARD;CASP1</t>
  </si>
  <si>
    <t>G Alpha (12 13) Signalling Events</t>
  </si>
  <si>
    <t>4/80</t>
  </si>
  <si>
    <t>FGD3;BTK;VAV1;FGD2</t>
  </si>
  <si>
    <t>Caspase Activation via Death Receptors in the Presence of Ligand</t>
  </si>
  <si>
    <t>2/18</t>
  </si>
  <si>
    <t>Constitutive Signaling by Aberrant PI3K in Cancer</t>
  </si>
  <si>
    <t>4/83</t>
  </si>
  <si>
    <t>CD86;RAC2;PIK3AP1;VAV1</t>
  </si>
  <si>
    <t>Biosynthesis of Specialized Proresolving Mediators (SPMs)</t>
  </si>
  <si>
    <t>2/19</t>
  </si>
  <si>
    <t>Integrin Cell Surface Interactions</t>
  </si>
  <si>
    <t>4/85</t>
  </si>
  <si>
    <t>ITGAM;ITGB2;COL8A2;ITGAL</t>
  </si>
  <si>
    <t>Signaling by Receptor Tyrosine Kinases</t>
  </si>
  <si>
    <t>13/536</t>
  </si>
  <si>
    <t>LYN;CYFIP1;NCF1;NCF2;NCF4;CYBB;CYBA;TCIRG1;VAV1;LYL1;NCKAP1L;PTPN6;SH2B3</t>
  </si>
  <si>
    <t>Defensins</t>
  </si>
  <si>
    <t>3/49</t>
  </si>
  <si>
    <t>TLR1;CD4;TLR2</t>
  </si>
  <si>
    <t>Regulation of Complement Cascade</t>
  </si>
  <si>
    <t>5/128</t>
  </si>
  <si>
    <t>C3;C1QB;C1QA;C3AR1;C1QC</t>
  </si>
  <si>
    <t>Synthesis of Leukotrienes (LT) and Eoxins (EX)</t>
  </si>
  <si>
    <t>2/20</t>
  </si>
  <si>
    <t>Vitamin B5 (Pantothenate) Metabolism</t>
  </si>
  <si>
    <t>VNN1;VNN2</t>
  </si>
  <si>
    <t>CLEC7A (Dectin-1) Signaling</t>
  </si>
  <si>
    <t>4/87</t>
  </si>
  <si>
    <t>PYCARD;SYK;CLEC7A;PLCG2</t>
  </si>
  <si>
    <t>C-type Lectin Receptors (CLRs)</t>
  </si>
  <si>
    <t>5/131</t>
  </si>
  <si>
    <t>PYCARD;LYN;SYK;CLEC7A;PLCG2</t>
  </si>
  <si>
    <t>CTLA4 Inhibitory Signaling</t>
  </si>
  <si>
    <t>2/21</t>
  </si>
  <si>
    <t>CD86;LYN</t>
  </si>
  <si>
    <t>Synthesis of PIPs at the Plasma Membrane</t>
  </si>
  <si>
    <t>3/53</t>
  </si>
  <si>
    <t>INPP5D;PIK3CG;PIK3R5</t>
  </si>
  <si>
    <t>Nef-mediates Down Modulation of Cell Surface Receptors by Recruiting Them to Clathrin Adapters</t>
  </si>
  <si>
    <t>2/22</t>
  </si>
  <si>
    <t>CD4;B2M</t>
  </si>
  <si>
    <t>Early Phase of HIV Life Cycle</t>
  </si>
  <si>
    <t>RHOJ GTPase Cycle</t>
  </si>
  <si>
    <t>3/55</t>
  </si>
  <si>
    <t>DOCK8;WAS;SLC1A5</t>
  </si>
  <si>
    <t>Azathioprine ADME</t>
  </si>
  <si>
    <t>2/23</t>
  </si>
  <si>
    <t>ABCC4;VAV1</t>
  </si>
  <si>
    <t>Complement Cascade</t>
  </si>
  <si>
    <t>5/139</t>
  </si>
  <si>
    <t>Interleukin-12 Family Signaling</t>
  </si>
  <si>
    <t>3/56</t>
  </si>
  <si>
    <t>IL10;EBI3;LCP1</t>
  </si>
  <si>
    <t>Growth Hormone Receptor Signaling</t>
  </si>
  <si>
    <t>2/24</t>
  </si>
  <si>
    <t>LYN;PTPN6</t>
  </si>
  <si>
    <t>Transcriptional Regulation of Granulopoiesis</t>
  </si>
  <si>
    <t>3/58</t>
  </si>
  <si>
    <t>CSF3R;SPI1;RUNX1</t>
  </si>
  <si>
    <t>G Beta Gamma Signalling Through PI3Kgamma</t>
  </si>
  <si>
    <t>2/25</t>
  </si>
  <si>
    <t>PIK3CG;PIK3R5</t>
  </si>
  <si>
    <t>Inflammasomes</t>
  </si>
  <si>
    <t>NRAGE Signals Death Through JNK</t>
  </si>
  <si>
    <t>3/59</t>
  </si>
  <si>
    <t>FGD3;VAV1;FGD2</t>
  </si>
  <si>
    <t>Downregulation of TGF-beta Receptor Signaling</t>
  </si>
  <si>
    <t>2/26</t>
  </si>
  <si>
    <t>Synthesis of IP3 and IP4 in the Cytosol</t>
  </si>
  <si>
    <t>INPP5D;PLCG2</t>
  </si>
  <si>
    <t>Nucleotide-binding Domain, Leucine Rich Repeat Containing Receptor (NLR) Signaling Pathways</t>
  </si>
  <si>
    <t>3/61</t>
  </si>
  <si>
    <t>PYCARD;CASP1;NOD2</t>
  </si>
  <si>
    <t>Regulated Necrosis</t>
  </si>
  <si>
    <t>RIPK3;CASP1;IL18</t>
  </si>
  <si>
    <t>GPCR Ligand Binding</t>
  </si>
  <si>
    <t>11/467</t>
  </si>
  <si>
    <t>Peptide Ligand-Binding Receptors</t>
  </si>
  <si>
    <t>6/198</t>
  </si>
  <si>
    <t>C3;C3AR1;FPR1;FPR3;CCR5;CXCL16</t>
  </si>
  <si>
    <t>Pyroptosis</t>
  </si>
  <si>
    <t>2/27</t>
  </si>
  <si>
    <t>Integrin Signaling</t>
  </si>
  <si>
    <t>APBB1IP;SYK</t>
  </si>
  <si>
    <t>Initial Triggering of Complement</t>
  </si>
  <si>
    <t>4/104</t>
  </si>
  <si>
    <t>C3;C1QB;C1QA;C1QC</t>
  </si>
  <si>
    <t>Caspase Activation via Extrinsic Apoptotic Signalling Pathway</t>
  </si>
  <si>
    <t>2/28</t>
  </si>
  <si>
    <t>Role of Phospholipids in Phagocytosis</t>
  </si>
  <si>
    <t>4/107</t>
  </si>
  <si>
    <t>FCGR3A;FCGR2A;SYK;PLCG2</t>
  </si>
  <si>
    <t>LY96;IRF5;CD14;NOD2</t>
  </si>
  <si>
    <t>TNFs Bind Their Physiological Receptors</t>
  </si>
  <si>
    <t>2/29</t>
  </si>
  <si>
    <t>TNFSF8;TNFRSF1B</t>
  </si>
  <si>
    <t>4/109</t>
  </si>
  <si>
    <t>LY96;CD14;TLR6;TLR2</t>
  </si>
  <si>
    <t>PI3K AKT Signaling in Cancer</t>
  </si>
  <si>
    <t>4/110</t>
  </si>
  <si>
    <t>Toll Like Receptor 9 (TLR9) Cascade</t>
  </si>
  <si>
    <t>Surfactant Metabolism</t>
  </si>
  <si>
    <t>2/30</t>
  </si>
  <si>
    <t>PI5P, PP2A and IER3 Regulate PI3K AKT Signaling</t>
  </si>
  <si>
    <t>4/111</t>
  </si>
  <si>
    <t>Antigen Presentation Folding, Assembly and Peptide Loading of Class I MHC</t>
  </si>
  <si>
    <t>2/31</t>
  </si>
  <si>
    <t>HLA-B;B2M</t>
  </si>
  <si>
    <t>Alternative Complement Activation</t>
  </si>
  <si>
    <t>1/5</t>
  </si>
  <si>
    <t>C3</t>
  </si>
  <si>
    <t>Biosynthesis of E-series 18(S)-resolvins</t>
  </si>
  <si>
    <t>ALOX5</t>
  </si>
  <si>
    <t>RUNX1 Regulates Expression of Components of Tight Junctions</t>
  </si>
  <si>
    <t>RUNX1</t>
  </si>
  <si>
    <t>RUNX1 Regulates Transcription of Genes Involved in Interleukin Signaling</t>
  </si>
  <si>
    <t>Signaling by Membrane-Tethered Fusions of PDGFRA or PDGFRB</t>
  </si>
  <si>
    <t>BIN2</t>
  </si>
  <si>
    <t>IRAK4 Deficiency (TLR5)</t>
  </si>
  <si>
    <t>TLR10</t>
  </si>
  <si>
    <t>Intestinal Absorption</t>
  </si>
  <si>
    <t>SLC2A5</t>
  </si>
  <si>
    <t>The IPAF Inflammasome</t>
  </si>
  <si>
    <t>CASP1</t>
  </si>
  <si>
    <t>The Fatty Acid Cycling Model</t>
  </si>
  <si>
    <t>UCP2</t>
  </si>
  <si>
    <t>Trafficking of Myristoylated Proteins to the Cilium</t>
  </si>
  <si>
    <t>RP2</t>
  </si>
  <si>
    <t>Respiratory Syncytial Virus (RSV) Attachment and Entry</t>
  </si>
  <si>
    <t>2/32</t>
  </si>
  <si>
    <t>Potential Therapeutics for SARS</t>
  </si>
  <si>
    <t>5/164</t>
  </si>
  <si>
    <t>SYK;BTK;PLCG2;BLNK;VAV1</t>
  </si>
  <si>
    <t>Amino Acid Transport Across the Plasma Membrane</t>
  </si>
  <si>
    <t>2/33</t>
  </si>
  <si>
    <t>SLC7A7;SLC1A5</t>
  </si>
  <si>
    <t>Cargo Concentration in the ER</t>
  </si>
  <si>
    <t>SERPINA1;CTSC</t>
  </si>
  <si>
    <t>Negative Regulation of the PI3K AKT Network</t>
  </si>
  <si>
    <t>4/118</t>
  </si>
  <si>
    <t>Biosynthesis of EPA-derived SPMs</t>
  </si>
  <si>
    <t>1/6</t>
  </si>
  <si>
    <t>CLEC7A Inflammasome Pathway</t>
  </si>
  <si>
    <t>PYCARD</t>
  </si>
  <si>
    <t>Proton-coupled Monocarboxylate Transport</t>
  </si>
  <si>
    <t>SLC16A3</t>
  </si>
  <si>
    <t>RUNX1 Regulates Estrogen Receptor Mediated Transcription</t>
  </si>
  <si>
    <t>RUNX1 Regulates Transcription of Genes Involved in BCR Signaling</t>
  </si>
  <si>
    <t>RUNX1 Regulates Transcription of Genes Involved in WNT Signaling</t>
  </si>
  <si>
    <t>RUNX3 Regulates Immune Response and Cell Migration</t>
  </si>
  <si>
    <t>ITGAL</t>
  </si>
  <si>
    <t>SARS-CoV-1-mediated Effects on Programmed Cell Death</t>
  </si>
  <si>
    <t>RIPK3</t>
  </si>
  <si>
    <t>SLC15A4 TASL-dependent IRF5 Activation</t>
  </si>
  <si>
    <t>IRF5</t>
  </si>
  <si>
    <t>TLR3-mediated TICAM1-dependent Programmed Cell Death</t>
  </si>
  <si>
    <t>Cell Death Signalling via NRAGE, NRIF and NADE</t>
  </si>
  <si>
    <t>3/76</t>
  </si>
  <si>
    <t>NOD1 2 Signaling Pathway</t>
  </si>
  <si>
    <t>2/37</t>
  </si>
  <si>
    <t>CASP1;NOD2</t>
  </si>
  <si>
    <t>Gene and Protein Expression by JAK-STAT Signaling After Interleukin-12 Stimulation</t>
  </si>
  <si>
    <t>IL10;LCP1</t>
  </si>
  <si>
    <t>Host Interactions of HIV Factors</t>
  </si>
  <si>
    <t>4/126</t>
  </si>
  <si>
    <t>Activation of C3 and C5</t>
  </si>
  <si>
    <t>1/7</t>
  </si>
  <si>
    <t>RUNX1 Regulates Transcription of Genes Involved in Differentiation of Myeloid Cells</t>
  </si>
  <si>
    <t>RUNX3 Regulates CDKN1A Transcription</t>
  </si>
  <si>
    <t>TGFB1</t>
  </si>
  <si>
    <t>Replication of the SARS-CoV-1 Genome</t>
  </si>
  <si>
    <t>RB1</t>
  </si>
  <si>
    <t>Replication of the SARS-CoV-2 Genome</t>
  </si>
  <si>
    <t>Erythropoietin Activates STAT5</t>
  </si>
  <si>
    <t>LYN</t>
  </si>
  <si>
    <t>Mitochondrial Uncoupling</t>
  </si>
  <si>
    <t>Amyloid Fiber Formation</t>
  </si>
  <si>
    <t>3/80</t>
  </si>
  <si>
    <t>TGFBI;LYZ;B2M</t>
  </si>
  <si>
    <t>Beta Defensins</t>
  </si>
  <si>
    <t>2/39</t>
  </si>
  <si>
    <t>TLR1;TLR2</t>
  </si>
  <si>
    <t>Platelet Aggregation (Plug Formation)</t>
  </si>
  <si>
    <t>PI Metabolism</t>
  </si>
  <si>
    <t>3/84</t>
  </si>
  <si>
    <t>Transport of Bile Salts and Organic Acids, Metal Ions and Amine Compounds</t>
  </si>
  <si>
    <t>SLC11A1;SLC16A3;RUNX1</t>
  </si>
  <si>
    <t>4/133</t>
  </si>
  <si>
    <t>mRNA Editing C to U Conversion</t>
  </si>
  <si>
    <t>1/8</t>
  </si>
  <si>
    <t>APOBEC3C</t>
  </si>
  <si>
    <t>Biosynthesis of Maresins</t>
  </si>
  <si>
    <t>RUNX1 Regulates Transcription of Genes Involved in Differentiation of Keratinocytes</t>
  </si>
  <si>
    <t>SARS-CoV-1 Genome Replication and Transcription</t>
  </si>
  <si>
    <t>SARS-CoV-2 Genome Replication and Transcription</t>
  </si>
  <si>
    <t>Formation of the Editosome</t>
  </si>
  <si>
    <t>Transcriptional Regulation by RUNX3</t>
  </si>
  <si>
    <t>3/86</t>
  </si>
  <si>
    <t>TGFB1;ITGAL;RUNX1</t>
  </si>
  <si>
    <t>EPHB-mediated Forward Signaling</t>
  </si>
  <si>
    <t>2/42</t>
  </si>
  <si>
    <t>LYN;ARPC1B</t>
  </si>
  <si>
    <t>Classical Antibody-Mediated Complement Activation</t>
  </si>
  <si>
    <t>3/88</t>
  </si>
  <si>
    <t>C1QB;C1QA;C1QC</t>
  </si>
  <si>
    <t>Hydrolysis of LPC</t>
  </si>
  <si>
    <t>1/9</t>
  </si>
  <si>
    <t>PLBD1</t>
  </si>
  <si>
    <t>Microbial Modulation of RIPK1-mediated Regulated Necrosis</t>
  </si>
  <si>
    <t>Interleukin-12 Signaling</t>
  </si>
  <si>
    <t>2/46</t>
  </si>
  <si>
    <t>mRNA Editing</t>
  </si>
  <si>
    <t>1/10</t>
  </si>
  <si>
    <t>Nef Mediated CD4 Down-regulation</t>
  </si>
  <si>
    <t>CD4</t>
  </si>
  <si>
    <t>Alpha-defensins</t>
  </si>
  <si>
    <t>Organic Cation Transport</t>
  </si>
  <si>
    <t>Chylomicron Assembly</t>
  </si>
  <si>
    <t>APOC2</t>
  </si>
  <si>
    <t>Chylomicron Remodeling</t>
  </si>
  <si>
    <t>RUNX1 and FOXP3 Control the Development of Regulatory T Lymphocytes (Tregs)</t>
  </si>
  <si>
    <t>HDL Remodeling</t>
  </si>
  <si>
    <t>Maturation of Protein 3A 9683673</t>
  </si>
  <si>
    <t>ST6GAL1</t>
  </si>
  <si>
    <t>Maturation of Protein 3A 9694719</t>
  </si>
  <si>
    <t>Cyclin D Associated Events in G1</t>
  </si>
  <si>
    <t>2/47</t>
  </si>
  <si>
    <t>RB1;LYN</t>
  </si>
  <si>
    <t>G1 Phase</t>
  </si>
  <si>
    <t>TGF-beta Receptor Signaling Activates SMADs</t>
  </si>
  <si>
    <t>Cellular Response to Chemical Stress</t>
  </si>
  <si>
    <t>5/202</t>
  </si>
  <si>
    <t>Programmed Cell Death</t>
  </si>
  <si>
    <t>RIPK3;IL18;CASP1;LY96;CD14</t>
  </si>
  <si>
    <t>Role of LAT2 NTAL LAB on Calcium Mobilization</t>
  </si>
  <si>
    <t>3/95</t>
  </si>
  <si>
    <t>LAT2;LYN;SYK</t>
  </si>
  <si>
    <t>Inositol Phosphate Metabolism</t>
  </si>
  <si>
    <t>2/48</t>
  </si>
  <si>
    <t>Creation of C4 and C2 Activators</t>
  </si>
  <si>
    <t>3/96</t>
  </si>
  <si>
    <t>Nef Mediated Downregulation of MHC Class I Complex Cell Surface Expression</t>
  </si>
  <si>
    <t>1/11</t>
  </si>
  <si>
    <t>B2M</t>
  </si>
  <si>
    <t>Pyrimidine Salvage</t>
  </si>
  <si>
    <t>TYMP</t>
  </si>
  <si>
    <t>Regulation of TBK1, IKK?-mediated Activation of IRF3, IRF7 Upon TLR3 Ligation</t>
  </si>
  <si>
    <t>IKBKE</t>
  </si>
  <si>
    <t>Interleukin-27 Signaling</t>
  </si>
  <si>
    <t>EBI3</t>
  </si>
  <si>
    <t>Signaling by TGFBR3</t>
  </si>
  <si>
    <t>2/49</t>
  </si>
  <si>
    <t>P75 NTR Receptor-Mediated Signalling</t>
  </si>
  <si>
    <t>3/98</t>
  </si>
  <si>
    <t>RAF MAP Kinase Cascade</t>
  </si>
  <si>
    <t>6/265</t>
  </si>
  <si>
    <t>APBB1IP;CSF2RB;PTPN7;RASAL3;CSF2RA;RASGRP4</t>
  </si>
  <si>
    <t>WNT5 FZD7-mediated Leishmania Damping</t>
  </si>
  <si>
    <t>1/12</t>
  </si>
  <si>
    <t>CYBA</t>
  </si>
  <si>
    <t>P2Y Receptors</t>
  </si>
  <si>
    <t>LPAR6</t>
  </si>
  <si>
    <t>Pyrimidine Catabolism</t>
  </si>
  <si>
    <t>Defective RIPK1-mediated Regulated Necrosis</t>
  </si>
  <si>
    <t>Eicosanoids</t>
  </si>
  <si>
    <t>TBXAS1</t>
  </si>
  <si>
    <t>SUMOylation of Immune Response Proteins</t>
  </si>
  <si>
    <t>TP53 Regulates Transcription of Caspase Activators and Caspases</t>
  </si>
  <si>
    <t>Interleukin-2 Signaling</t>
  </si>
  <si>
    <t>SYK</t>
  </si>
  <si>
    <t>Interleukin-35 Signalling</t>
  </si>
  <si>
    <t>Killing Mechanisms</t>
  </si>
  <si>
    <t>MAPK1 MAPK3 Signaling</t>
  </si>
  <si>
    <t>6/271</t>
  </si>
  <si>
    <t>TRAF6 Mediated Induction of NFkB and MAP Kinases Upon TLR7 8 or 9 Activation</t>
  </si>
  <si>
    <t>3/102</t>
  </si>
  <si>
    <t>LY96;CD14;NOD2</t>
  </si>
  <si>
    <t>Death Receptor Signaling</t>
  </si>
  <si>
    <t>4/157</t>
  </si>
  <si>
    <t>FGD3;IKBKE;VAV1;FGD2</t>
  </si>
  <si>
    <t>3/103</t>
  </si>
  <si>
    <t>Inhibition of Replication Initiation of Damaged DNA by RB1 E2F1</t>
  </si>
  <si>
    <t>1/13</t>
  </si>
  <si>
    <t>TICAM1-dependent Activation of IRF3 IRF7</t>
  </si>
  <si>
    <t>3/106</t>
  </si>
  <si>
    <t>RIPK3;NOD2;IKBKE</t>
  </si>
  <si>
    <t>G Alpha (Q) Signalling Events</t>
  </si>
  <si>
    <t>5/219</t>
  </si>
  <si>
    <t>RGS18;LPAR5;LPAR6;PTAFR;BTK</t>
  </si>
  <si>
    <t>1/14</t>
  </si>
  <si>
    <t>PTPN6</t>
  </si>
  <si>
    <t>Glycogen Breakdown (Glycogenolysis)</t>
  </si>
  <si>
    <t>PYGL</t>
  </si>
  <si>
    <t>Lysosphingolipid and LPA Receptors</t>
  </si>
  <si>
    <t>LPAR5</t>
  </si>
  <si>
    <t>Tryptophan Catabolism</t>
  </si>
  <si>
    <t>KYNU</t>
  </si>
  <si>
    <t>Chemokine Receptors Bind Chemokines</t>
  </si>
  <si>
    <t>2/57</t>
  </si>
  <si>
    <t>CCR5;CXCL16</t>
  </si>
  <si>
    <t>N-Glycan Antennae Elongation</t>
  </si>
  <si>
    <t>1/15</t>
  </si>
  <si>
    <t>p130Cas Linkage to MAPK Signaling for Integrins</t>
  </si>
  <si>
    <t>APBB1IP</t>
  </si>
  <si>
    <t>Organic Cation Anion Zwitterion Transport</t>
  </si>
  <si>
    <t>GRB2 SOS Provides Linkage to MAPK Signaling for Integrins</t>
  </si>
  <si>
    <t>HIV Infection</t>
  </si>
  <si>
    <t>5/227</t>
  </si>
  <si>
    <t>HCK;CD4;CCR5;DOCK2;B2M</t>
  </si>
  <si>
    <t>Platelet Adhesion to Exposed Collagen</t>
  </si>
  <si>
    <t>1/16</t>
  </si>
  <si>
    <t>Assembly of Collagen Fibrils and Other Multimeric Structures</t>
  </si>
  <si>
    <t>2/61</t>
  </si>
  <si>
    <t>COL8A2;CTSS</t>
  </si>
  <si>
    <t>Aberrant Regulation of Mitotic G1 S Transition in Cancer Due to RB1 Defects</t>
  </si>
  <si>
    <t>1/17</t>
  </si>
  <si>
    <t>Acyl Chain Remodelling of PI</t>
  </si>
  <si>
    <t>Biosynthesis of DHA-derived SPMs</t>
  </si>
  <si>
    <t>Platelet Sensitization by LDL</t>
  </si>
  <si>
    <t>RIP-mediated NFkB Activation via ZBP1</t>
  </si>
  <si>
    <t>Defective Binding of RB1 Mutants to E2F1,(E2F2, E2F3)</t>
  </si>
  <si>
    <t>Formation of Senescence-Associated Heterochromatin Foci (SAHF)</t>
  </si>
  <si>
    <t>Metabolism of Folate and Pterines</t>
  </si>
  <si>
    <t>MTHFD2</t>
  </si>
  <si>
    <t>Fatty Acid Metabolism</t>
  </si>
  <si>
    <t>4/176</t>
  </si>
  <si>
    <t>ALOX5;TBXAS1;ALOX5AP;PTGS1</t>
  </si>
  <si>
    <t>Extracellular Matrix Organization</t>
  </si>
  <si>
    <t>6/300</t>
  </si>
  <si>
    <t>TGFB1;ITGAM;ITGB2;COL8A2;ITGAL;CTSS</t>
  </si>
  <si>
    <t>O-linked Glycosylation of Mucins</t>
  </si>
  <si>
    <t>2/65</t>
  </si>
  <si>
    <t>ST6GAL1;B3GNT5</t>
  </si>
  <si>
    <t>Formation of the Nephric Duct</t>
  </si>
  <si>
    <t>1/18</t>
  </si>
  <si>
    <t>PLAC8</t>
  </si>
  <si>
    <t>G Beta Gamma Signalling Through BTK</t>
  </si>
  <si>
    <t>BTK</t>
  </si>
  <si>
    <t>TRAF3-dependent IRF Activation Pathway</t>
  </si>
  <si>
    <t>Assembly of Active LPL and LIPC Lipase Complexes</t>
  </si>
  <si>
    <t>1/19</t>
  </si>
  <si>
    <t>Other Semaphorin Interactions</t>
  </si>
  <si>
    <t>PTPRC</t>
  </si>
  <si>
    <t>Plasma Lipoprotein Assembly</t>
  </si>
  <si>
    <t>Regulation of MITF-M-dependent Genes Involved in Apoptosis</t>
  </si>
  <si>
    <t>BCL2A1</t>
  </si>
  <si>
    <t>Scavenging by Class A Receptors</t>
  </si>
  <si>
    <t>MSR1</t>
  </si>
  <si>
    <t>Glycosphingolipid Biosynthesis</t>
  </si>
  <si>
    <t>B3GNT5</t>
  </si>
  <si>
    <t>TICAM1, RIP1-mediated IKK Complex Recruitment</t>
  </si>
  <si>
    <t>LDL Clearance</t>
  </si>
  <si>
    <t>SOAT1</t>
  </si>
  <si>
    <t>COPII-mediated Vesicle Transport</t>
  </si>
  <si>
    <t>2/69</t>
  </si>
  <si>
    <t>Aberrant Regulation of Mitotic Exit in Cancer Due to RB1 Defects</t>
  </si>
  <si>
    <t>1/20</t>
  </si>
  <si>
    <t>Signaling by Hippo</t>
  </si>
  <si>
    <t>MOB1A</t>
  </si>
  <si>
    <t>Signaling by KIT in Disease</t>
  </si>
  <si>
    <t>Signaling by PDGFR in Disease</t>
  </si>
  <si>
    <t>Signaling by Phosphorylated Juxtamembrane, Extracellular and Kinase Domain KIT Mutants</t>
  </si>
  <si>
    <t>SLC-mediated Transmembrane Transport</t>
  </si>
  <si>
    <t>5/249</t>
  </si>
  <si>
    <t>SLC7A7;SLC11A1;SLC1A5;SLC16A3;RUNX1</t>
  </si>
  <si>
    <t>CD22 Mediated BCR Regulation</t>
  </si>
  <si>
    <t>2/70</t>
  </si>
  <si>
    <t>Metabolism of Water-Soluble Vitamins and Cofactors</t>
  </si>
  <si>
    <t>3/127</t>
  </si>
  <si>
    <t>VNN1;VNN2;MTHFD2</t>
  </si>
  <si>
    <t>MAPK Family Signaling Cascades</t>
  </si>
  <si>
    <t>6/314</t>
  </si>
  <si>
    <t>ZBP1(DAI) Mediated Induction of Type I IFNs</t>
  </si>
  <si>
    <t>1/21</t>
  </si>
  <si>
    <t>CD209 (DC-SIGN) Signaling</t>
  </si>
  <si>
    <t>Interleukin-17 Signaling</t>
  </si>
  <si>
    <t>2/72</t>
  </si>
  <si>
    <t>NOD2;IL17RA</t>
  </si>
  <si>
    <t>Common Pathway of Fibrin Clot Formation</t>
  </si>
  <si>
    <t>1/22</t>
  </si>
  <si>
    <t>F13A1</t>
  </si>
  <si>
    <t>E2F Mediated Regulation of DNA Replication</t>
  </si>
  <si>
    <t>JNK (c-Jun Kinases) Phosphorylation and Activation Mediated by Activated Human TAK1</t>
  </si>
  <si>
    <t>NOD2</t>
  </si>
  <si>
    <t>Plasma Lipoprotein Assembly, Remodeling, and Clearance</t>
  </si>
  <si>
    <t>2/75</t>
  </si>
  <si>
    <t>SOAT1;APOC2</t>
  </si>
  <si>
    <t>Activated TAK1 Mediates P38 MAPK Activation</t>
  </si>
  <si>
    <t>1/23</t>
  </si>
  <si>
    <t>Nucleotide Salvage</t>
  </si>
  <si>
    <t>Metabolism of Vitamins and Cofactors</t>
  </si>
  <si>
    <t>4/198</t>
  </si>
  <si>
    <t>VNN1;VNN2;MTHFD2;APOC2</t>
  </si>
  <si>
    <t>CD28 Dependent PI3K Akt Signaling</t>
  </si>
  <si>
    <t>1/24</t>
  </si>
  <si>
    <t>CD86</t>
  </si>
  <si>
    <t>RUNX2 Regulates Osteoblast Differentiation</t>
  </si>
  <si>
    <t>Metal Ion SLC Transporters</t>
  </si>
  <si>
    <t>SLC11A1</t>
  </si>
  <si>
    <t>NOTCH3 Intracellular Domain Regulates Transcription</t>
  </si>
  <si>
    <t>1/25</t>
  </si>
  <si>
    <t>IKZF1</t>
  </si>
  <si>
    <t>Glycogen Metabolism</t>
  </si>
  <si>
    <t>N-glycan Antennae Elongation in the Medial trans-Golgi</t>
  </si>
  <si>
    <t>1/26</t>
  </si>
  <si>
    <t>Digestion and Absorption</t>
  </si>
  <si>
    <t>Termination of O-glycan Biosynthesis</t>
  </si>
  <si>
    <t>Infection With Mycobacterium Tuberculosis</t>
  </si>
  <si>
    <t>2/82</t>
  </si>
  <si>
    <t>UCH Proteinases</t>
  </si>
  <si>
    <t>Acyl Chain Remodelling of PC</t>
  </si>
  <si>
    <t>1/27</t>
  </si>
  <si>
    <t>Regulation of RUNX1 Expression and Activity</t>
  </si>
  <si>
    <t>Syndecan Interactions</t>
  </si>
  <si>
    <t>Phospholipid Metabolism</t>
  </si>
  <si>
    <t>4/211</t>
  </si>
  <si>
    <t>INPP5D;PLBD1;PIK3CG;PIK3R5</t>
  </si>
  <si>
    <t>RUNX1 Regulates Transcription of Genes Involved in Differentiation of HSCs</t>
  </si>
  <si>
    <t>2/85</t>
  </si>
  <si>
    <t>SPI1;RUNX1</t>
  </si>
  <si>
    <t>TRP Channels</t>
  </si>
  <si>
    <t>1/28</t>
  </si>
  <si>
    <t>Acyl Chain Remodelling of PE</t>
  </si>
  <si>
    <t>1/29</t>
  </si>
  <si>
    <t>EPHA-mediated Growth Cone Collapse</t>
  </si>
  <si>
    <t>TRAF6 Mediated IRF7 Activation</t>
  </si>
  <si>
    <t>VEGFR2 Mediated Vascular Permeability</t>
  </si>
  <si>
    <t>VAV1</t>
  </si>
  <si>
    <t>TNFR2 Non-Canonical NF-kB Pathway</t>
  </si>
  <si>
    <t>2/88</t>
  </si>
  <si>
    <t>Paracetamol ADME</t>
  </si>
  <si>
    <t>1/30</t>
  </si>
  <si>
    <t>ABCC4</t>
  </si>
  <si>
    <t>Signaling by ALK</t>
  </si>
  <si>
    <t>Insulin Receptor Recycling</t>
  </si>
  <si>
    <t>TCIRG1</t>
  </si>
  <si>
    <t>RAB GEFs Exchange GTP for GDP on RABs</t>
  </si>
  <si>
    <t>2/90</t>
  </si>
  <si>
    <t>DENND2D;RIN3</t>
  </si>
  <si>
    <t>Collagen Formation</t>
  </si>
  <si>
    <t>RHO GTPases Activate IQGAPs</t>
  </si>
  <si>
    <t>1/31</t>
  </si>
  <si>
    <t>IQGAP2</t>
  </si>
  <si>
    <t>RUNX2 Regulates Bone Development</t>
  </si>
  <si>
    <t>Transferrin Endocytosis and Recycling</t>
  </si>
  <si>
    <t>Turbulent Flow Shear Stress Activates Signaling by PIEZO1 and Integrins in Endothelial Cells</t>
  </si>
  <si>
    <t>EPH-Ephrin Signaling</t>
  </si>
  <si>
    <t>2/92</t>
  </si>
  <si>
    <t>Regulation of Necroptotic Cell Death</t>
  </si>
  <si>
    <t>1/32</t>
  </si>
  <si>
    <t>Factors Involved in Megakaryocyte Development and Platelet Production</t>
  </si>
  <si>
    <t>3/158</t>
  </si>
  <si>
    <t>DOCK8;DOCK2;SH2B3</t>
  </si>
  <si>
    <t>Post-translational Modification Synthesis of GPI-anchored Proteins</t>
  </si>
  <si>
    <t>2/93</t>
  </si>
  <si>
    <t>Signaling by TGF-beta Receptor Complex</t>
  </si>
  <si>
    <t>2/94</t>
  </si>
  <si>
    <t>Sialic Acid Metabolism</t>
  </si>
  <si>
    <t>1/33</t>
  </si>
  <si>
    <t>Plasma Lipoprotein Remodeling</t>
  </si>
  <si>
    <t>1/34</t>
  </si>
  <si>
    <t>RIPK1-mediated Regulated Necrosis</t>
  </si>
  <si>
    <t>Metabolic Disorders of Biological Oxidation Enzymes</t>
  </si>
  <si>
    <t>1/35</t>
  </si>
  <si>
    <t>Nucleotide Catabolism</t>
  </si>
  <si>
    <t>Oncogene Induced Senescence</t>
  </si>
  <si>
    <t>Lysosome Vesicle Biogenesis</t>
  </si>
  <si>
    <t>VAMP8</t>
  </si>
  <si>
    <t>Translation of Structural Proteins 9683701</t>
  </si>
  <si>
    <t>MyD88 Cascade Initiated on Plasma Membrane</t>
  </si>
  <si>
    <t>2/98</t>
  </si>
  <si>
    <t>TLR10;NOD2</t>
  </si>
  <si>
    <t>Toll Like Receptor 10 (TLR10) Cascade</t>
  </si>
  <si>
    <t>Toll Like Receptor 5 (TLR5) Cascade</t>
  </si>
  <si>
    <t>Aberrant Regulation of Mitotic Cell Cycle Due to RB1 Defects</t>
  </si>
  <si>
    <t>1/36</t>
  </si>
  <si>
    <t>Signaling by High-Kinase Activity BRAF Mutants</t>
  </si>
  <si>
    <t>Molecules Associated With Elastic Fibres</t>
  </si>
  <si>
    <t>1/37</t>
  </si>
  <si>
    <t>Plasma Lipoprotein Clearance</t>
  </si>
  <si>
    <t>RUNX1 Interacts With Co-Factors Whose Precise Effect on RUNX1 Targets Is Not Known</t>
  </si>
  <si>
    <t>Diseases of Mitotic Cell Cycle</t>
  </si>
  <si>
    <t>1/38</t>
  </si>
  <si>
    <t>Maturation of Spike Protein 9694548</t>
  </si>
  <si>
    <t>NGF-stimulated Transcription</t>
  </si>
  <si>
    <t>1/39</t>
  </si>
  <si>
    <t>LYL1</t>
  </si>
  <si>
    <t>Ovarian Tumor Domain Proteases</t>
  </si>
  <si>
    <t>Formation of Fibrin Clot (Clotting Cascade)</t>
  </si>
  <si>
    <t>Phase I - Functionalization of Compounds</t>
  </si>
  <si>
    <t>2/105</t>
  </si>
  <si>
    <t>Cargo Recognition for Clathrin-Mediated Endocytosis</t>
  </si>
  <si>
    <t>VAMP8;CD4</t>
  </si>
  <si>
    <t>Transcriptional Regulation by RUNX2</t>
  </si>
  <si>
    <t>2/106</t>
  </si>
  <si>
    <t>RB1;RUNX1</t>
  </si>
  <si>
    <t>RHOU GTPase Cycle</t>
  </si>
  <si>
    <t>1/40</t>
  </si>
  <si>
    <t>ARHGAP30</t>
  </si>
  <si>
    <t>MAP2K and MAPK Activation</t>
  </si>
  <si>
    <t>Vpu Mediated Degradation of CD4</t>
  </si>
  <si>
    <t>Post-translational Protein Phosphorylation</t>
  </si>
  <si>
    <t>2/107</t>
  </si>
  <si>
    <t>C3;SERPINA1</t>
  </si>
  <si>
    <t>Transport of Inorganic Cations Anions and Amino Acids Oligopeptides</t>
  </si>
  <si>
    <t>Signaling by RAF1 Mutants</t>
  </si>
  <si>
    <t>1/41</t>
  </si>
  <si>
    <t>Transcriptional Regulation by VENTX</t>
  </si>
  <si>
    <t>CSF1R</t>
  </si>
  <si>
    <t>Drug ADME</t>
  </si>
  <si>
    <t>2/109</t>
  </si>
  <si>
    <t>Condensation of Prophase Chromosomes</t>
  </si>
  <si>
    <t>1/42</t>
  </si>
  <si>
    <t>Negative Regulation of MAPK Pathway</t>
  </si>
  <si>
    <t>1/43</t>
  </si>
  <si>
    <t>PTPN7</t>
  </si>
  <si>
    <t>Voltage Gated Potassium Channels</t>
  </si>
  <si>
    <t>KCNQ1</t>
  </si>
  <si>
    <t>NR1H3 &amp; NR1H2 Regulate Gene Expression Linked to Cholesterol Transport and Efflux</t>
  </si>
  <si>
    <t>1/44</t>
  </si>
  <si>
    <t>Collagen Chain Trimerization</t>
  </si>
  <si>
    <t>COL8A2</t>
  </si>
  <si>
    <t>Elastic Fibre Formation</t>
  </si>
  <si>
    <t>Retinoid Metabolism and Transport</t>
  </si>
  <si>
    <t>TP53 Regulates Transcription of Cell Death Genes</t>
  </si>
  <si>
    <t>Intra-Golgi Traffic</t>
  </si>
  <si>
    <t>CYTH4</t>
  </si>
  <si>
    <t>O-linked Glycosylation</t>
  </si>
  <si>
    <t>2/114</t>
  </si>
  <si>
    <t>Transport to the Golgi and Subsequent Modification</t>
  </si>
  <si>
    <t>3/186</t>
  </si>
  <si>
    <t>ST6GAL1;SERPINA1;CTSC</t>
  </si>
  <si>
    <t>Paradoxical Activation of RAF Signaling by Kinase Inactive BRAF</t>
  </si>
  <si>
    <t>1/45</t>
  </si>
  <si>
    <t>Regulation of RUNX3 Expression and Activity</t>
  </si>
  <si>
    <t>Signaling by RAS Mutants</t>
  </si>
  <si>
    <t>Signaling by Moderate Kinase Activity BRAF Mutants</t>
  </si>
  <si>
    <t>Signaling Downstream of RAS Mutants</t>
  </si>
  <si>
    <t>Early SARS-CoV-2 Infection Events</t>
  </si>
  <si>
    <t>1/46</t>
  </si>
  <si>
    <t>Kidney Development</t>
  </si>
  <si>
    <t>Heme Signaling</t>
  </si>
  <si>
    <t>1/47</t>
  </si>
  <si>
    <t>LY96</t>
  </si>
  <si>
    <t>Metabolism of Fat-Soluble Vitamins</t>
  </si>
  <si>
    <t>1/48</t>
  </si>
  <si>
    <t>Signaling by NOTCH3</t>
  </si>
  <si>
    <t>1/49</t>
  </si>
  <si>
    <t>Binding and Uptake of Ligands by Scavenger Receptors</t>
  </si>
  <si>
    <t>2/122</t>
  </si>
  <si>
    <t>MSR1;STAB1</t>
  </si>
  <si>
    <t>Rab Regulation of Trafficking</t>
  </si>
  <si>
    <t>2/123</t>
  </si>
  <si>
    <t>1/50</t>
  </si>
  <si>
    <t>Regulation of IGF Transport and Uptake by Insulin-like Growth Factor Binding Proteins (IGFBPs)</t>
  </si>
  <si>
    <t>2/124</t>
  </si>
  <si>
    <t>Transport of Small Molecules</t>
  </si>
  <si>
    <t>10/724</t>
  </si>
  <si>
    <t>ABCC4;SLC7A7;SOAT1;RIPK3;SLC11A1;APOC2;SLC1A5;TCIRG1;SLC16A3;RUNX1</t>
  </si>
  <si>
    <t>Cargo Trafficking to the Periciliary Membrane</t>
  </si>
  <si>
    <t>1/51</t>
  </si>
  <si>
    <t>EPH-ephrin Mediated Repulsion of Cells</t>
  </si>
  <si>
    <t>Transcriptional and Post-Translational Regulation of MITF-M Expression and Activity</t>
  </si>
  <si>
    <t>TFEC</t>
  </si>
  <si>
    <t>PIP3 Activates AKT Signaling</t>
  </si>
  <si>
    <t>4/281</t>
  </si>
  <si>
    <t>NR1H2 and NR1H3-mediated Signaling</t>
  </si>
  <si>
    <t>1/54</t>
  </si>
  <si>
    <t>Activation of NF-kappaB in B Cells</t>
  </si>
  <si>
    <t>REL</t>
  </si>
  <si>
    <t>Cardiac Conduction</t>
  </si>
  <si>
    <t>2/130</t>
  </si>
  <si>
    <t>Amino Acids Regulate mTORC1</t>
  </si>
  <si>
    <t>1/55</t>
  </si>
  <si>
    <t>Regulation of RAS by GAPs</t>
  </si>
  <si>
    <t>RASAL3</t>
  </si>
  <si>
    <t>Golgi Associated Vesicle Biogenesis</t>
  </si>
  <si>
    <t>1/56</t>
  </si>
  <si>
    <t>E3 Ubiquitin Ligases Ubiquitinate Target Proteins</t>
  </si>
  <si>
    <t>1/57</t>
  </si>
  <si>
    <t>HLA-B</t>
  </si>
  <si>
    <t>Glycosphingolipid Metabolism</t>
  </si>
  <si>
    <t>1/58</t>
  </si>
  <si>
    <t>MITF-M-regulated Melanocyte Development</t>
  </si>
  <si>
    <t>2/136</t>
  </si>
  <si>
    <t>BCL2A1;TFEC</t>
  </si>
  <si>
    <t>Non-integrin membrane-ECM Interactions</t>
  </si>
  <si>
    <t>1/59</t>
  </si>
  <si>
    <t>RHOQ GTPase Cycle</t>
  </si>
  <si>
    <t>SLC1A5</t>
  </si>
  <si>
    <t>TNF Signaling</t>
  </si>
  <si>
    <t>Iron Uptake and Transport</t>
  </si>
  <si>
    <t>DNA Damage Telomere Stress Induced Senescence</t>
  </si>
  <si>
    <t>1/60</t>
  </si>
  <si>
    <t>Mitotic G1 Phase and G1 S Transition</t>
  </si>
  <si>
    <t>2/139</t>
  </si>
  <si>
    <t>Degradation of the Extracellular Matrix</t>
  </si>
  <si>
    <t>2/140</t>
  </si>
  <si>
    <t>APC C Cdh1 Mediated Degradation of Cdc20 and Other APC C Cdh1 Targets in Late Mitosis Early G1</t>
  </si>
  <si>
    <t>1/61</t>
  </si>
  <si>
    <t>Nuclear Events (Kinase and Transcription Factor Activation)</t>
  </si>
  <si>
    <t>Bacterial Infection Pathways</t>
  </si>
  <si>
    <t>2/143</t>
  </si>
  <si>
    <t>MAP Kinase Activation</t>
  </si>
  <si>
    <t>1/63</t>
  </si>
  <si>
    <t>Translation of Structural Proteins 9694635</t>
  </si>
  <si>
    <t>Collagen Degradation</t>
  </si>
  <si>
    <t>1/64</t>
  </si>
  <si>
    <t>Semaphorin Interactions</t>
  </si>
  <si>
    <t>Synthesis of Substrates in N-glycan Biosythesis</t>
  </si>
  <si>
    <t>Clathrin-mediated Endocytosis</t>
  </si>
  <si>
    <t>2/145</t>
  </si>
  <si>
    <t>Cytochrome P450 - Arranged by Substrate Type</t>
  </si>
  <si>
    <t>1/65</t>
  </si>
  <si>
    <t>RUNX1 Regulates Genes Involved in Megakaryocyte Differentiation and Platelet Function</t>
  </si>
  <si>
    <t>Signaling by BRAF and RAF1 Fusions</t>
  </si>
  <si>
    <t>FCERI Mediated NF-kB Activation</t>
  </si>
  <si>
    <t>2/147</t>
  </si>
  <si>
    <t>LYN;RASGRP4</t>
  </si>
  <si>
    <t>Collagen Biosynthesis and Modifying Enzymes</t>
  </si>
  <si>
    <t>1/67</t>
  </si>
  <si>
    <t>Downstream Signaling Events of B Cell Receptor (BCR)</t>
  </si>
  <si>
    <t>1/68</t>
  </si>
  <si>
    <t>RHOB GTPase Cycle</t>
  </si>
  <si>
    <t>1/70</t>
  </si>
  <si>
    <t>STK10</t>
  </si>
  <si>
    <t>ER to Golgi Anterograde Transport</t>
  </si>
  <si>
    <t>2/155</t>
  </si>
  <si>
    <t>Intracellular Signaling by Second Messengers</t>
  </si>
  <si>
    <t>4/321</t>
  </si>
  <si>
    <t>trans-Golgi Network Vesicle Budding</t>
  </si>
  <si>
    <t>1/72</t>
  </si>
  <si>
    <t>Cell-Cell Communication</t>
  </si>
  <si>
    <t>2/157</t>
  </si>
  <si>
    <t>HIV Life Cycle</t>
  </si>
  <si>
    <t>2/158</t>
  </si>
  <si>
    <t>Pre-NOTCH Transcription and Translation</t>
  </si>
  <si>
    <t>1/73</t>
  </si>
  <si>
    <t>Cyclin E Associated Events During G1 S Transition</t>
  </si>
  <si>
    <t>RHOC GTPase Cycle</t>
  </si>
  <si>
    <t>1/74</t>
  </si>
  <si>
    <t>Glycolysis</t>
  </si>
  <si>
    <t>HK3</t>
  </si>
  <si>
    <t>Signaling by TGFB Family Members</t>
  </si>
  <si>
    <t>2/161</t>
  </si>
  <si>
    <t>APC C-mediated Degradation of Cell Cycle Proteins</t>
  </si>
  <si>
    <t>1/75</t>
  </si>
  <si>
    <t>Cyclin A Cdk2-associated Events at S Phase Entry</t>
  </si>
  <si>
    <t>Regulation of Mitotic Cell Cycle</t>
  </si>
  <si>
    <t>ECM Proteoglycans</t>
  </si>
  <si>
    <t>1/76</t>
  </si>
  <si>
    <t>Protein Ubiquitination</t>
  </si>
  <si>
    <t>1/77</t>
  </si>
  <si>
    <t>SUMOylation of DNA Damage Response and Repair Proteins</t>
  </si>
  <si>
    <t>SP100</t>
  </si>
  <si>
    <t>Diseases of Programmed Cell Death</t>
  </si>
  <si>
    <t>1/78</t>
  </si>
  <si>
    <t>PCP CE Pathway</t>
  </si>
  <si>
    <t>1/79</t>
  </si>
  <si>
    <t>RAC2</t>
  </si>
  <si>
    <t>Biosynthesis of the N-glycan Precursor (Dolichol LLO) and Transfer to a Nascent Protein</t>
  </si>
  <si>
    <t>Apoptosis</t>
  </si>
  <si>
    <t>2/168</t>
  </si>
  <si>
    <t>Late SARS-CoV-2 Infection Events</t>
  </si>
  <si>
    <t>1/80</t>
  </si>
  <si>
    <t>SUMO E3 Ligases SUMOylate Target Proteins</t>
  </si>
  <si>
    <t>2/170</t>
  </si>
  <si>
    <t>SP100;IKBKE</t>
  </si>
  <si>
    <t>Oncogenic MAPK Signaling</t>
  </si>
  <si>
    <t>1/82</t>
  </si>
  <si>
    <t>Signaling by Insulin Receptor</t>
  </si>
  <si>
    <t>Vesicle-mediated Transport</t>
  </si>
  <si>
    <t>9/752</t>
  </si>
  <si>
    <t>DENND2D;VAMP8;MSR1;CD4;SERPINA1;CYTH4;STAB1;RIN3;CTSC</t>
  </si>
  <si>
    <t>Transcriptional Regulation of White Adipocyte Differentiation</t>
  </si>
  <si>
    <t>1/84</t>
  </si>
  <si>
    <t>Metabolism of Lipids</t>
  </si>
  <si>
    <t>9/758</t>
  </si>
  <si>
    <t>INPP5D;B3GNT5;ALOX5;TBXAS1;ALOX5AP;PLBD1;PIK3CG;PIK3R5;PTGS1</t>
  </si>
  <si>
    <t>Glucose Metabolism</t>
  </si>
  <si>
    <t>1/85</t>
  </si>
  <si>
    <t>SUMOylation</t>
  </si>
  <si>
    <t>2/176</t>
  </si>
  <si>
    <t>Diseases of Metabolism</t>
  </si>
  <si>
    <t>3/264</t>
  </si>
  <si>
    <t>TBXAS1;CSF2RB;CSF2RA</t>
  </si>
  <si>
    <t>1/86</t>
  </si>
  <si>
    <t>Platelet Homeostasis</t>
  </si>
  <si>
    <t>1/87</t>
  </si>
  <si>
    <t>Deubiquitination</t>
  </si>
  <si>
    <t>3/268</t>
  </si>
  <si>
    <t>TGFB1;NOD2;TGFBR1</t>
  </si>
  <si>
    <t>Pre-NOTCH Expression and Processing</t>
  </si>
  <si>
    <t>1/89</t>
  </si>
  <si>
    <t>ABC-family Proteins Mediated Transport</t>
  </si>
  <si>
    <t>1/90</t>
  </si>
  <si>
    <t>Ion Channel Transport</t>
  </si>
  <si>
    <t>2/184</t>
  </si>
  <si>
    <t>RIPK3;TCIRG1</t>
  </si>
  <si>
    <t>Cellular Responses to Mechanical Stimuli</t>
  </si>
  <si>
    <t>1/93</t>
  </si>
  <si>
    <t>Response of Endothelial Cells to Shear Stress</t>
  </si>
  <si>
    <t>MITF-M-dependent Gene Expression</t>
  </si>
  <si>
    <t>1/94</t>
  </si>
  <si>
    <t>Metabolism of Nucleotides</t>
  </si>
  <si>
    <t>1/98</t>
  </si>
  <si>
    <t>SLC Transporter Disorders</t>
  </si>
  <si>
    <t>1/99</t>
  </si>
  <si>
    <t>SLC7A7</t>
  </si>
  <si>
    <t>Visual Phototransduction</t>
  </si>
  <si>
    <t>Membrane Trafficking</t>
  </si>
  <si>
    <t>7/633</t>
  </si>
  <si>
    <t>DENND2D;VAMP8;CD4;SERPINA1;CYTH4;RIN3;CTSC</t>
  </si>
  <si>
    <t>Interleukin-1 Signaling</t>
  </si>
  <si>
    <t>1/102</t>
  </si>
  <si>
    <t>Potassium Channels</t>
  </si>
  <si>
    <t>1/103</t>
  </si>
  <si>
    <t>Epigenetic Regulation of Adipogenesis Genes by MLL3 and MLL4 Complexes</t>
  </si>
  <si>
    <t>Epigenetic Regulation of Gene Expression by MLL3 and MLL4 Complexes</t>
  </si>
  <si>
    <t>MLL4 and MLL3 Complexes Regulate Expression of PPARG Targets in Adipogenesis and Hepatic Steatosis</t>
  </si>
  <si>
    <t>Transcriptional Regulation by RUNX1</t>
  </si>
  <si>
    <t>2/202</t>
  </si>
  <si>
    <t>Muscle Contraction</t>
  </si>
  <si>
    <t>2/204</t>
  </si>
  <si>
    <t>Sphingolipid Metabolism</t>
  </si>
  <si>
    <t>1/107</t>
  </si>
  <si>
    <t>Stimuli-sensing Channels</t>
  </si>
  <si>
    <t>Signaling by NOTCH</t>
  </si>
  <si>
    <t>2/209</t>
  </si>
  <si>
    <t>IKZF1;RUNX1</t>
  </si>
  <si>
    <t>Adipogenesis</t>
  </si>
  <si>
    <t>1/110</t>
  </si>
  <si>
    <t>Mitotic Prophase</t>
  </si>
  <si>
    <t>1/111</t>
  </si>
  <si>
    <t>Asparagine N-linked Glycosylation</t>
  </si>
  <si>
    <t>3/306</t>
  </si>
  <si>
    <t>Signaling by NTRK1 (TRKA)</t>
  </si>
  <si>
    <t>1/115</t>
  </si>
  <si>
    <t>Biological Oxidations</t>
  </si>
  <si>
    <t>2/222</t>
  </si>
  <si>
    <t>Estrogen-dependent Gene Expression</t>
  </si>
  <si>
    <t>1/121</t>
  </si>
  <si>
    <t>G1 S Transition</t>
  </si>
  <si>
    <t>Glycerophospholipid Biosynthesis</t>
  </si>
  <si>
    <t>1/128</t>
  </si>
  <si>
    <t>Cellular Responses to Stress</t>
  </si>
  <si>
    <t>8/787</t>
  </si>
  <si>
    <t>RB1;NCF1;NCF2;NCF4;CYBB;LY96;CYBA;TCIRG1</t>
  </si>
  <si>
    <t>Beta-catenin Independent WNT Signaling</t>
  </si>
  <si>
    <t>1/134</t>
  </si>
  <si>
    <t>Signaling by NTRKs</t>
  </si>
  <si>
    <t>Epigenetic Regulation by WDR5-containing Histone Modifying Complexes</t>
  </si>
  <si>
    <t>1/135</t>
  </si>
  <si>
    <t>Cellular Responses to Stimuli</t>
  </si>
  <si>
    <t>9/887</t>
  </si>
  <si>
    <t>RB1;NCF1;NCF2;NCF4;CYBB;LY96;CYBA;TCIRG1;IKBKE</t>
  </si>
  <si>
    <t>S Phase</t>
  </si>
  <si>
    <t>1/150</t>
  </si>
  <si>
    <t>Signaling by Nuclear Receptors</t>
  </si>
  <si>
    <t>2/270</t>
  </si>
  <si>
    <t>APOC2;RUNX1</t>
  </si>
  <si>
    <t>G Alpha (S) Signalling Events</t>
  </si>
  <si>
    <t>1/158</t>
  </si>
  <si>
    <t>GPR84</t>
  </si>
  <si>
    <t>Cellular Response to Starvation</t>
  </si>
  <si>
    <t>1/161</t>
  </si>
  <si>
    <t>Disorders of Transmembrane Transporters</t>
  </si>
  <si>
    <t>1/164</t>
  </si>
  <si>
    <t>Cellular Senescence</t>
  </si>
  <si>
    <t>1/167</t>
  </si>
  <si>
    <t>Influenza Infection</t>
  </si>
  <si>
    <t>1/169</t>
  </si>
  <si>
    <t>Metabolism of Carbohydrates</t>
  </si>
  <si>
    <t>2/290</t>
  </si>
  <si>
    <t>HK3;PYGL</t>
  </si>
  <si>
    <t>Ub-specific Processing Proteases</t>
  </si>
  <si>
    <t>1/190</t>
  </si>
  <si>
    <t>TGFBR1</t>
  </si>
  <si>
    <t>ESR-mediated Signaling</t>
  </si>
  <si>
    <t>1/192</t>
  </si>
  <si>
    <t>Cilium Assembly</t>
  </si>
  <si>
    <t>1/200</t>
  </si>
  <si>
    <t>Intra-Golgi and Retrograde Golgi-to-ER Traffic</t>
  </si>
  <si>
    <t>1/204</t>
  </si>
  <si>
    <t>Post-translational Protein Modification</t>
  </si>
  <si>
    <t>13/1457</t>
  </si>
  <si>
    <t>ST6GAL1;SP100;SERPINA1;TGFB1;HLA-B;NOD2;TGFBR1;C3;VNN1;VNN2;B3GNT5;IKBKE;CTSC</t>
  </si>
  <si>
    <t>Aerobic Respiration and Respiratory Electron Transport</t>
  </si>
  <si>
    <t>1/260</t>
  </si>
  <si>
    <t>Axon Guidance</t>
  </si>
  <si>
    <t>3/541</t>
  </si>
  <si>
    <t>LYN;PTPRC;ARPC1B</t>
  </si>
  <si>
    <t>Signaling by WNT</t>
  </si>
  <si>
    <t>1/287</t>
  </si>
  <si>
    <t>Epigenetic Regulation of Gene Expression</t>
  </si>
  <si>
    <t>1/291</t>
  </si>
  <si>
    <t>Organelle Biogenesis and Maintenance</t>
  </si>
  <si>
    <t>1/297</t>
  </si>
  <si>
    <t>Nervous System Development</t>
  </si>
  <si>
    <t>3/567</t>
  </si>
  <si>
    <t>Metabolism of Proteins</t>
  </si>
  <si>
    <t>18/2067</t>
  </si>
  <si>
    <t>ST6GAL1;SP100;SERPINA1;TGFB1;HLA-B;CSF2RB;NOD2;LYZ;CSF2RA;TGFBR1;C3;VNN1;VNN2;B3GNT5;TGFBI;B2M;IKBKE;CTSC</t>
  </si>
  <si>
    <t>Metabolism</t>
  </si>
  <si>
    <t>19/2181</t>
  </si>
  <si>
    <t>PYGL;PIK3CG;PIK3R5;TYMP;PTGS1;HK3;VNN1;VNN2;MTHFD2;INPP5D;B3GNT5;ALOX5;KYNU;APOC2;UCP2;TBXAS1;ALOX5AP;PLCG2;PLBD1</t>
  </si>
  <si>
    <t>Developmental Biology</t>
  </si>
  <si>
    <t>10/1385</t>
  </si>
  <si>
    <t>PLAC8;LYN;SPI1;CSF3R;TGFB1;PTPRC;BCL2A1;ARPC1B;TFEC;RUNX1</t>
  </si>
  <si>
    <t>Metabolism of Amino Acids and Derivatives</t>
  </si>
  <si>
    <t>1/358</t>
  </si>
  <si>
    <t>Transcriptional Regulation by TP53</t>
  </si>
  <si>
    <t>1/362</t>
  </si>
  <si>
    <t>Cell Cycle, Mitotic</t>
  </si>
  <si>
    <t>2/516</t>
  </si>
  <si>
    <t>M Phase</t>
  </si>
  <si>
    <t>1/372</t>
  </si>
  <si>
    <t>Neuronal System</t>
  </si>
  <si>
    <t>1/411</t>
  </si>
  <si>
    <t>Generic Transcription Pathway</t>
  </si>
  <si>
    <t>7/1230</t>
  </si>
  <si>
    <t>RB1;CSF1R;SPI1;TGFB1;CASP1;ITGAL;RUNX1</t>
  </si>
  <si>
    <t>Cell Cycle</t>
  </si>
  <si>
    <t>2/649</t>
  </si>
  <si>
    <t>RNA Polymerase II Transcription</t>
  </si>
  <si>
    <t>7/1360</t>
  </si>
  <si>
    <t>Sensory Perception</t>
  </si>
  <si>
    <t>1/640</t>
  </si>
  <si>
    <t>Gene Expression (Transcription)</t>
  </si>
  <si>
    <t>7/1615</t>
  </si>
  <si>
    <t>Metabolism of RNA</t>
  </si>
  <si>
    <t>1/761</t>
  </si>
  <si>
    <t>D_count</t>
  </si>
  <si>
    <t>?_count</t>
  </si>
  <si>
    <t>R_count</t>
  </si>
  <si>
    <t>E_count</t>
  </si>
  <si>
    <t>S_count</t>
  </si>
  <si>
    <t>Label</t>
  </si>
  <si>
    <t>CM8 Microglial</t>
  </si>
  <si>
    <t>DNA Damage Prompt</t>
  </si>
  <si>
    <t>join(</t>
  </si>
  <si>
    <r>
      <t xml:space="preserve">  </t>
    </r>
    <r>
      <rPr>
        <sz val="8"/>
        <color rgb="FFA31515"/>
        <rFont val="Consolas"/>
        <family val="3"/>
      </rPr>
      <t>"\n"</t>
    </r>
    <r>
      <rPr>
        <sz val="8"/>
        <color rgb="FF000000"/>
        <rFont val="Consolas"/>
        <family val="3"/>
      </rPr>
      <t>,</t>
    </r>
  </si>
  <si>
    <r>
      <t xml:space="preserve">  </t>
    </r>
    <r>
      <rPr>
        <sz val="8"/>
        <color rgb="FFA31515"/>
        <rFont val="Consolas"/>
        <family val="3"/>
      </rPr>
      <t>"You are a strict binary classifier.</t>
    </r>
  </si>
  <si>
    <t>OUTPUT CONTRACT (MANDATORY):</t>
  </si>
  <si>
    <t>- Output exactly N lines, where N = number of input terms.</t>
  </si>
  <si>
    <t>- Each line MUST be exactly ONE character: either 0 or 1.</t>
  </si>
  <si>
    <t>- No spaces, no punctuation, no text.</t>
  </si>
  <si>
    <t>- Multi-digit outputs like 10, 01, 00 are INVALID.</t>
  </si>
  <si>
    <t>If any rule is violated, correct it before responding.</t>
  </si>
  <si>
    <t>SELF-CHECK (DO NOT PRINT):</t>
  </si>
  <si>
    <t>Verify: (1) line count == N, (2) each line is exactly one character and is 0 or 1.</t>
  </si>
  <si>
    <t>TASK:</t>
  </si>
  <si>
    <t>Return 1 ONLY if the pathway term directly reflects DNA damage, genotoxic stress, or genomic instability (damage presence / consequences). Else 0.</t>
  </si>
  <si>
    <t>DEFINITION (DNA damage):</t>
  </si>
  <si>
    <t>Processes indicating DNA lesions, genome instability, or cellular responses that signal damage presence (NOT the repair execution mechanisms).</t>
  </si>
  <si>
    <t>POSITIVE ANCHORS (strong evidence to score as 1):</t>
  </si>
  <si>
    <t>- DNA damage</t>
  </si>
  <si>
    <t>- genomic instability</t>
  </si>
  <si>
    <t>- genotoxic stress</t>
  </si>
  <si>
    <t>- DNA lesion(s)</t>
  </si>
  <si>
    <t>- replication stress (as damage/stress)</t>
  </si>
  <si>
    <t>- DNA strand break(s) (if not explicitly 'repair')</t>
  </si>
  <si>
    <t>- p53-mediated damage response / p53 signaling in response to damage</t>
  </si>
  <si>
    <t>- ATM/ATR checkpoint signaling in response to DNA damage (signaling/checkpoint, not repair execution)</t>
  </si>
  <si>
    <t>- oxidative DNA damage / ROS-induced DNA damage</t>
  </si>
  <si>
    <t>OVERRIDE RULE (ALWAYS 1 if present — highest priority):</t>
  </si>
  <si>
    <t>If the term contains any of these tokens (case-insensitive), output 1:</t>
  </si>
  <si>
    <t>DNA damage, genotoxic, genomic instability, replication stress, DNA lesion, strand break, double-strand break (DSB) (unless explicitly 'repair'), single-strand break (SSB) (unless explicitly 'repair'), p53 (when clearly damage-related), ATM, ATR (when clearly damage/checkpoint related).</t>
  </si>
  <si>
    <t>NEGATIVE ANCHORS (strong evidence to score as 0):</t>
  </si>
  <si>
    <t>- DNA repair mechanisms</t>
  </si>
  <si>
    <t>- RNA damage response mechanisms</t>
  </si>
  <si>
    <t>- Nucleic acid sensing mechanisms</t>
  </si>
  <si>
    <t>- Immune processes not directly triggered by DNA damage</t>
  </si>
  <si>
    <t>- General cell cycle / replication without damage context</t>
  </si>
  <si>
    <t>If uncertain, output 0.</t>
  </si>
  <si>
    <r>
      <t>INPUT TERMS (one term per line):"</t>
    </r>
    <r>
      <rPr>
        <sz val="8"/>
        <color rgb="FF000000"/>
        <rFont val="Consolas"/>
        <family val="3"/>
      </rPr>
      <t>,</t>
    </r>
  </si>
  <si>
    <r>
      <t>  join(</t>
    </r>
    <r>
      <rPr>
        <sz val="8"/>
        <color rgb="FFA31515"/>
        <rFont val="Consolas"/>
        <family val="3"/>
      </rPr>
      <t>"\n"</t>
    </r>
    <r>
      <rPr>
        <sz val="8"/>
        <color rgb="FF000000"/>
        <rFont val="Consolas"/>
        <family val="3"/>
      </rPr>
      <t xml:space="preserve">, </t>
    </r>
    <r>
      <rPr>
        <sz val="8"/>
        <color rgb="FF3289AC"/>
        <rFont val="Consolas"/>
        <family val="3"/>
      </rPr>
      <t>$["</t>
    </r>
    <r>
      <rPr>
        <sz val="8"/>
        <color rgb="FFAF01DB"/>
        <rFont val="Consolas"/>
        <family val="3"/>
      </rPr>
      <t>Term</t>
    </r>
    <r>
      <rPr>
        <sz val="8"/>
        <color rgb="FF3289AC"/>
        <rFont val="Consolas"/>
        <family val="3"/>
      </rPr>
      <t>"]</t>
    </r>
    <r>
      <rPr>
        <sz val="8"/>
        <color rgb="FF000000"/>
        <rFont val="Consolas"/>
        <family val="3"/>
      </rPr>
      <t>)</t>
    </r>
  </si>
  <si>
    <t>)</t>
  </si>
  <si>
    <t>Inflammaging prompt</t>
  </si>
  <si>
    <t>Return 1 ONLY if the pathway term directly reflects inflammaging processes (chronic inflammatory/immune activation). Else 0.</t>
  </si>
  <si>
    <t>DEFINITION (Inflammaging):</t>
  </si>
  <si>
    <t>Age-associated, persistent, low-grade inflammatory and innate immune activation (cytokines, complement, chronic immune activation, immunoregulatory interactions).</t>
  </si>
  <si>
    <t>POSITIVE ANCHORS (strong evidence → 1):</t>
  </si>
  <si>
    <t>- cytokine-mediated signaling</t>
  </si>
  <si>
    <t>- interleukin production/signaling (IL-1, IL-6, IL-8, etc.)</t>
  </si>
  <si>
    <t>- TNF signaling / NF-kB inflammatory signaling</t>
  </si>
  <si>
    <t>- inflammatory response</t>
  </si>
  <si>
    <t>- innate immune response / innate immune activation</t>
  </si>
  <si>
    <t>- complement activation (complement cascade, complement-mediated processes)</t>
  </si>
  <si>
    <t>- immunoregulatory interactions (lymphoid ↔ non-lymphoid, immune cell interactions)</t>
  </si>
  <si>
    <t>- leukocyte activation, macrophage activation, chronic immune activation</t>
  </si>
  <si>
    <t>cytokine, interleukin, IL-6, IL-8, TNF, NF-kB, inflammatory, inflammation, complement, immunoregulatory, innate immune response.</t>
  </si>
  <si>
    <t>- adaptive immune specificity (TCR/BCR rearrangement, V(D)J recombination)</t>
  </si>
  <si>
    <t>- metabolism/ECM/neuronal/synaptic pathways</t>
  </si>
  <si>
    <r>
      <t>INPUT TERMS (one per line):"</t>
    </r>
    <r>
      <rPr>
        <sz val="8"/>
        <color rgb="FF000000"/>
        <rFont val="Consolas"/>
        <family val="3"/>
      </rPr>
      <t>,</t>
    </r>
  </si>
  <si>
    <t>DNA Repair Prompt</t>
  </si>
  <si>
    <t>Return 1 ONLY if the pathway term directly refers to DNA repair mechanisms. Else 0.</t>
  </si>
  <si>
    <t>DEFINITION:</t>
  </si>
  <si>
    <t>DNA repair = processes that repair DNA lesions or DNA strand breaks to restore genome integrity.</t>
  </si>
  <si>
    <t>- DNA repair</t>
  </si>
  <si>
    <t>- base excision repair (BER)</t>
  </si>
  <si>
    <t>- nucleotide excision repair (NER)</t>
  </si>
  <si>
    <t>- mismatch repair (MMR)</t>
  </si>
  <si>
    <t>- homologous recombination (HR/HDR)</t>
  </si>
  <si>
    <t>- non-homologous end joining (NHEJ)</t>
  </si>
  <si>
    <t>- alternative NHEJ (alt-NHEJ)</t>
  </si>
  <si>
    <t>- microhomology-mediated end joining (MMEJ)</t>
  </si>
  <si>
    <t>- single-strand annealing (SSA)</t>
  </si>
  <si>
    <t>- break-induced replication (BIR)</t>
  </si>
  <si>
    <t>- interstrand crosslink repair / Fanconi anemia</t>
  </si>
  <si>
    <t>- double-strand break repair (DSB repair)</t>
  </si>
  <si>
    <t>- single-strand break repair (SSB repair)</t>
  </si>
  <si>
    <t>- Cell cylce arrest pathways, such as TP53-Mediated G1 Arrest</t>
  </si>
  <si>
    <t>DNA repair, BER, NER, MMR, homologous recombination, HR, HDR, NHEJ, alt-NHEJ, MMEJ, end joining, SSA, BIR, crosslink repair, Fanconi, DSB repair, SSB repair.</t>
  </si>
  <si>
    <t>HARD EXCLUSIONS (strong evidence → 0):</t>
  </si>
  <si>
    <t>- DNA damage response WITHOUT explicit repair</t>
  </si>
  <si>
    <t>- chromatin organization / histone modification</t>
  </si>
  <si>
    <t>- immune/inflammation signaling</t>
  </si>
  <si>
    <t>- translation/ribosome pathways</t>
  </si>
  <si>
    <t>Epigenetic Drift</t>
  </si>
  <si>
    <t>Return 1 ONLY if the pathway term directly refers to epigenetic regulation / chromatin-based gene regulation consistent with epigenetic drift. Else 0.</t>
  </si>
  <si>
    <t>DEFINITION (Epigenetic drift):</t>
  </si>
  <si>
    <t>Age-associated dysregulation of gene expression mediated by chromatin state, DNA methylation, histone modifications, nucleosome organization, or chromatin remodeling.</t>
  </si>
  <si>
    <t>- DNA methylation / demethylation</t>
  </si>
  <si>
    <t>- histone modification (acetylation, methylation, phosphorylation, ubiquitination of histones)</t>
  </si>
  <si>
    <t>- histone acetylation / deacetylation</t>
  </si>
  <si>
    <t>- histone methylation / demethylation</t>
  </si>
  <si>
    <t>- chromatin organization / chromatin remodeling</t>
  </si>
  <si>
    <t>- nucleosome assembly / nucleosome positioning</t>
  </si>
  <si>
    <t>- covalent chromatin modification</t>
  </si>
  <si>
    <t>- chromatin silencing / epigenetic silencing</t>
  </si>
  <si>
    <t>- regulation of chromatin accessibility</t>
  </si>
  <si>
    <t>- Polycomb / PRC (if named), HDAC/HAT (if named), SWI/SNF (if named)</t>
  </si>
  <si>
    <t>- Translational silencing ONLY when explicitly described as regulatory silencing (e.g., L13a-mediated translational silencing)</t>
  </si>
  <si>
    <t>chromatin, histone, nucleosome, DNA methylation, methylation of histone, acetylation of histone, deacetylation, epigenetic, chromatin remodeling, covalent chromatin modification, Polycomb, PRC, HDAC, HAT, SWI/SNF, euchromatin, heterochromatin.</t>
  </si>
  <si>
    <t>Also output 1 for 'translational silencing' ONLY if the term explicitly contains the word 'silencing'.</t>
  </si>
  <si>
    <t>- Translation/ribosome/protein synthesis (unless explicitly 'translational silencing')</t>
  </si>
  <si>
    <t>- mRNA processing / NMD / RNA catabolic process (belongs to D/R axis in your model, not E)</t>
  </si>
  <si>
    <t>- DNA repair pathways (BER/NER/MMR/HR/NHEJ/MMEJ/etc.)</t>
  </si>
  <si>
    <t>- DNA damage/genotoxic stress pathways</t>
  </si>
  <si>
    <t>- Nucleic acid sensing (cGAS/STING/RIG-I/MDA5/TLR3/7/8/9/OAS/RNaseL)</t>
  </si>
  <si>
    <t>- Inflammatory pathways (cytokine/interleukin/TNF/NF-kB/complement/immunoregulatory)</t>
  </si>
  <si>
    <t>- General transcription terms WITHOUT chromatin/histone context</t>
  </si>
  <si>
    <t>SPECIAL RULE:</t>
  </si>
  <si>
    <t>- If the term is about 'transcription', 'gene expression', or 'RNA processing' but does NOT mention chromatin/histones/methylation/acetylation/nucleosomes/epigenetic → output 0.</t>
  </si>
  <si>
    <t>Nucleic Acid Sensing</t>
  </si>
  <si>
    <t>Return 1 ONLY if the term indicates nucleic acid sensing OR nucleic-acid-sensing effectors.</t>
  </si>
  <si>
    <t>POSITIVE ANCHORS (strong evidence → usually 1)::</t>
  </si>
  <si>
    <t>- Toll Like Receptor 7, Toll Like Receptor 8, TLR7/8, TLR7 8</t>
  </si>
  <si>
    <t>- OAS, OAS1, OAS2, OAS3, OASL</t>
  </si>
  <si>
    <t>- RNase L / RNASEL</t>
  </si>
  <si>
    <t>- cGAS, STING</t>
  </si>
  <si>
    <t>- RIG-I, MDA5, LGP2</t>
  </si>
  <si>
    <t>- RNA sensing, DNA sensing, cytosolic DNA, cytosolic RNA, dsRNA</t>
  </si>
  <si>
    <t>- cGAS, STING, RIG-I, MDA5, MAVS,</t>
  </si>
  <si>
    <t>- PKR, EIF2AK2,</t>
  </si>
  <si>
    <t>- ZBP1,</t>
  </si>
  <si>
    <t>- cytosolic DNA sensing,</t>
  </si>
  <si>
    <t>- RNA sensing</t>
  </si>
  <si>
    <t>EXCLUDE:</t>
  </si>
  <si>
    <t>- inflammatory cytokine signaling without nucleic-acid context</t>
  </si>
  <si>
    <t>- neurotransmitter/amine receptors, neuronal functions, ECM, metabolism</t>
  </si>
  <si>
    <t>If uncertain output 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Consolas"/>
      <family val="3"/>
    </font>
    <font>
      <sz val="8"/>
      <color rgb="FFA31515"/>
      <name val="Consolas"/>
      <family val="3"/>
    </font>
    <font>
      <sz val="8"/>
      <color rgb="FF3289AC"/>
      <name val="Consolas"/>
      <family val="3"/>
    </font>
    <font>
      <sz val="8"/>
      <color rgb="FFAF01DB"/>
      <name val="Consolas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54056B13-1090-4D04-9377-0AA238469529}" autoFormatId="16" applyNumberFormats="0" applyBorderFormats="0" applyFontFormats="0" applyPatternFormats="0" applyAlignmentFormats="0" applyWidthHeightFormats="0">
  <queryTableRefresh nextId="10">
    <queryTableFields count="9">
      <queryTableField id="1" name="Term" tableColumnId="1"/>
      <queryTableField id="2" name="Overlap" tableColumnId="2"/>
      <queryTableField id="3" name="P-value" tableColumnId="3"/>
      <queryTableField id="4" name="Adjusted P-value" tableColumnId="4"/>
      <queryTableField id="5" name="Old P-value" tableColumnId="5"/>
      <queryTableField id="6" name="Old Adjusted P-value" tableColumnId="6"/>
      <queryTableField id="7" name="Odds Ratio" tableColumnId="7"/>
      <queryTableField id="8" name="Combined Score" tableColumnId="8"/>
      <queryTableField id="9" name="Genes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637C7CC-0438-4F80-8C24-590E760E5293}" name="Reactome_Pathways_2024_table__26" displayName="Reactome_Pathways_2024_table__26" ref="A1:I590" tableType="queryTable" totalsRowShown="0">
  <autoFilter ref="A1:I590" xr:uid="{3637C7CC-0438-4F80-8C24-590E760E5293}"/>
  <tableColumns count="9">
    <tableColumn id="1" xr3:uid="{B61C86B9-4216-427F-A38B-6D77D622C485}" uniqueName="1" name="Term" queryTableFieldId="1" dataDxfId="2"/>
    <tableColumn id="2" xr3:uid="{AE960FC0-A934-4A46-9352-915711FF3932}" uniqueName="2" name="Overlap" queryTableFieldId="2" dataDxfId="1"/>
    <tableColumn id="3" xr3:uid="{53906FEB-75AF-439A-9160-569A38A65466}" uniqueName="3" name="P-value" queryTableFieldId="3"/>
    <tableColumn id="4" xr3:uid="{9990000F-6E9A-4B71-8974-4155B11A31D0}" uniqueName="4" name="Adjusted P-value" queryTableFieldId="4"/>
    <tableColumn id="5" xr3:uid="{1E4518CA-BD72-4EE4-914C-6A3C9716E474}" uniqueName="5" name="Old P-value" queryTableFieldId="5"/>
    <tableColumn id="6" xr3:uid="{6277F99A-43D2-416A-ABFC-114F8E7D77A6}" uniqueName="6" name="Old Adjusted P-value" queryTableFieldId="6"/>
    <tableColumn id="7" xr3:uid="{836A0DF4-8E78-4CFC-9B18-0545C7164603}" uniqueName="7" name="Odds Ratio" queryTableFieldId="7"/>
    <tableColumn id="8" xr3:uid="{6B707FBF-6238-4360-8943-3A683AF6A1C5}" uniqueName="8" name="Combined Score" queryTableFieldId="8"/>
    <tableColumn id="9" xr3:uid="{91ACE945-9F2A-4128-8554-F807CA91C412}" uniqueName="9" name="Genes" queryTableFieldId="9" dataDxfId="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8574920-F193-4181-92B3-D17615039C06}" name="Table3" displayName="Table3" ref="A1:J145" totalsRowShown="0">
  <autoFilter ref="A1:J145" xr:uid="{68574920-F193-4181-92B3-D17615039C06}"/>
  <tableColumns count="10">
    <tableColumn id="1" xr3:uid="{A6172C4F-53CD-4774-AC73-78E6D5955CE8}" name="Term"/>
    <tableColumn id="2" xr3:uid="{9DD6488B-84D1-46B2-8142-847855ACC217}" name="Adjusted P-value"/>
    <tableColumn id="3" xr3:uid="{4BA72FC1-3E38-4BA0-942A-2583DA59CCA0}" name="Odds Ratio"/>
    <tableColumn id="4" xr3:uid="{E1A38508-5F53-4197-AF40-7D7F48D3E40E}" name="Combined Score"/>
    <tableColumn id="5" xr3:uid="{277DB824-7F91-4241-A469-9718CCF5950E}" name="D_count"/>
    <tableColumn id="6" xr3:uid="{1BB7540D-4FEC-419C-A1B2-4D52AD7F317D}" name="?_count"/>
    <tableColumn id="7" xr3:uid="{855210EF-BDF5-46DA-8262-CD14368242B2}" name="R_count"/>
    <tableColumn id="8" xr3:uid="{A06BF10F-6814-46B2-8480-1702BD7B120E}" name="E_count"/>
    <tableColumn id="9" xr3:uid="{D59825FC-A0B6-4514-9356-B7F6B0BF355B}" name="S_count"/>
    <tableColumn id="10" xr3:uid="{D87F8738-B77C-4F61-802F-67A3DB101148}" name="Labe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FBACBE1-7A22-4534-8AFC-040F1E26EB5F}" name="Table1" displayName="Table1" ref="A1:B1048576" totalsRowShown="0">
  <autoFilter ref="A1:B1048576" xr:uid="{9FBACBE1-7A22-4534-8AFC-040F1E26EB5F}"/>
  <tableColumns count="2">
    <tableColumn id="1" xr3:uid="{3CB19692-5B0E-41E1-8840-D8D320F49C14}" name="TENSE_normalized"/>
    <tableColumn id="2" xr3:uid="{8A9AA54D-87AE-4B50-BEB7-E34284821464}" name="Iteration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4C06AEC-36C7-4933-B020-4E31CE9B210B}" name="Table2" displayName="Table2" ref="D2:E9" totalsRowShown="0">
  <autoFilter ref="D2:E9" xr:uid="{C4C06AEC-36C7-4933-B020-4E31CE9B210B}"/>
  <tableColumns count="2">
    <tableColumn id="1" xr3:uid="{C5EAABB7-67F5-49F5-BFEA-38F026D8A6E9}" name="Metric"/>
    <tableColumn id="2" xr3:uid="{E90867EE-0DC6-464D-92B6-9001422AA6D7}" name="Valu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3447-B82E-4D49-8E97-BEF03A266F82}">
  <dimension ref="A1:E57"/>
  <sheetViews>
    <sheetView tabSelected="1" topLeftCell="D32" workbookViewId="0">
      <selection activeCell="E22" sqref="E22"/>
    </sheetView>
  </sheetViews>
  <sheetFormatPr defaultRowHeight="14.4" x14ac:dyDescent="0.3"/>
  <cols>
    <col min="1" max="1" width="116.21875" customWidth="1"/>
    <col min="2" max="2" width="105.33203125" customWidth="1"/>
    <col min="3" max="3" width="103.6640625" customWidth="1"/>
    <col min="4" max="4" width="126.109375" customWidth="1"/>
    <col min="5" max="5" width="76" customWidth="1"/>
    <col min="6" max="6" width="24" customWidth="1"/>
  </cols>
  <sheetData>
    <row r="1" spans="1:5" x14ac:dyDescent="0.3">
      <c r="A1" s="5" t="s">
        <v>1286</v>
      </c>
      <c r="B1" s="5" t="s">
        <v>1325</v>
      </c>
      <c r="C1" s="5" t="s">
        <v>1342</v>
      </c>
      <c r="D1" s="5" t="s">
        <v>1366</v>
      </c>
      <c r="E1" s="5" t="s">
        <v>1392</v>
      </c>
    </row>
    <row r="2" spans="1:5" x14ac:dyDescent="0.3">
      <c r="A2" s="2" t="s">
        <v>1287</v>
      </c>
      <c r="B2" s="2" t="s">
        <v>1287</v>
      </c>
      <c r="C2" s="2" t="s">
        <v>1287</v>
      </c>
      <c r="D2" s="2" t="s">
        <v>1287</v>
      </c>
      <c r="E2" s="2" t="s">
        <v>1287</v>
      </c>
    </row>
    <row r="3" spans="1:5" x14ac:dyDescent="0.3">
      <c r="A3" s="2" t="s">
        <v>1288</v>
      </c>
      <c r="B3" s="2" t="s">
        <v>1288</v>
      </c>
      <c r="C3" s="2" t="s">
        <v>1288</v>
      </c>
      <c r="D3" s="2" t="s">
        <v>1288</v>
      </c>
      <c r="E3" s="2" t="s">
        <v>1288</v>
      </c>
    </row>
    <row r="4" spans="1:5" x14ac:dyDescent="0.3">
      <c r="A4" s="2" t="s">
        <v>1289</v>
      </c>
      <c r="B4" s="2" t="s">
        <v>1289</v>
      </c>
      <c r="C4" s="2" t="s">
        <v>1289</v>
      </c>
      <c r="D4" s="2" t="s">
        <v>1289</v>
      </c>
      <c r="E4" s="2" t="s">
        <v>1289</v>
      </c>
    </row>
    <row r="5" spans="1:5" x14ac:dyDescent="0.3">
      <c r="A5" s="3"/>
      <c r="B5" s="3"/>
      <c r="C5" s="3"/>
      <c r="D5" s="3"/>
      <c r="E5" s="3"/>
    </row>
    <row r="6" spans="1:5" x14ac:dyDescent="0.3">
      <c r="A6" s="4" t="s">
        <v>1290</v>
      </c>
      <c r="B6" s="4" t="s">
        <v>1290</v>
      </c>
      <c r="C6" s="4" t="s">
        <v>1290</v>
      </c>
      <c r="D6" s="4" t="s">
        <v>1290</v>
      </c>
      <c r="E6" s="4" t="s">
        <v>1290</v>
      </c>
    </row>
    <row r="7" spans="1:5" x14ac:dyDescent="0.3">
      <c r="A7" s="4" t="s">
        <v>1291</v>
      </c>
      <c r="B7" s="4" t="s">
        <v>1291</v>
      </c>
      <c r="C7" s="4" t="s">
        <v>1291</v>
      </c>
      <c r="D7" s="4" t="s">
        <v>1291</v>
      </c>
      <c r="E7" s="4" t="s">
        <v>1291</v>
      </c>
    </row>
    <row r="8" spans="1:5" x14ac:dyDescent="0.3">
      <c r="A8" s="4" t="s">
        <v>1292</v>
      </c>
      <c r="B8" s="4" t="s">
        <v>1292</v>
      </c>
      <c r="C8" s="4" t="s">
        <v>1292</v>
      </c>
      <c r="D8" s="4" t="s">
        <v>1292</v>
      </c>
      <c r="E8" s="4" t="s">
        <v>1292</v>
      </c>
    </row>
    <row r="9" spans="1:5" x14ac:dyDescent="0.3">
      <c r="A9" s="4" t="s">
        <v>1293</v>
      </c>
      <c r="B9" s="4" t="s">
        <v>1293</v>
      </c>
      <c r="C9" s="4" t="s">
        <v>1293</v>
      </c>
      <c r="D9" s="4" t="s">
        <v>1293</v>
      </c>
      <c r="E9" s="4" t="s">
        <v>1293</v>
      </c>
    </row>
    <row r="10" spans="1:5" x14ac:dyDescent="0.3">
      <c r="A10" s="4" t="s">
        <v>1294</v>
      </c>
      <c r="B10" s="4" t="s">
        <v>1294</v>
      </c>
      <c r="C10" s="4" t="s">
        <v>1294</v>
      </c>
      <c r="D10" s="4" t="s">
        <v>1294</v>
      </c>
      <c r="E10" s="3"/>
    </row>
    <row r="11" spans="1:5" x14ac:dyDescent="0.3">
      <c r="A11" s="3"/>
      <c r="B11" s="3"/>
      <c r="C11" s="3"/>
      <c r="D11" s="3"/>
      <c r="E11" s="4" t="s">
        <v>1298</v>
      </c>
    </row>
    <row r="12" spans="1:5" x14ac:dyDescent="0.3">
      <c r="A12" s="4" t="s">
        <v>1295</v>
      </c>
      <c r="B12" s="4" t="s">
        <v>1295</v>
      </c>
      <c r="C12" s="4" t="s">
        <v>1295</v>
      </c>
      <c r="D12" s="4" t="s">
        <v>1295</v>
      </c>
      <c r="E12" s="4" t="s">
        <v>1393</v>
      </c>
    </row>
    <row r="13" spans="1:5" x14ac:dyDescent="0.3">
      <c r="A13" s="3"/>
      <c r="B13" s="3"/>
      <c r="C13" s="3"/>
      <c r="D13" s="3"/>
      <c r="E13" s="3"/>
    </row>
    <row r="14" spans="1:5" x14ac:dyDescent="0.3">
      <c r="A14" s="4" t="s">
        <v>1296</v>
      </c>
      <c r="B14" s="4" t="s">
        <v>1296</v>
      </c>
      <c r="C14" s="4" t="s">
        <v>1296</v>
      </c>
      <c r="D14" s="4" t="s">
        <v>1296</v>
      </c>
      <c r="E14" s="4" t="s">
        <v>1394</v>
      </c>
    </row>
    <row r="15" spans="1:5" x14ac:dyDescent="0.3">
      <c r="A15" s="4" t="s">
        <v>1297</v>
      </c>
      <c r="B15" s="4" t="s">
        <v>1297</v>
      </c>
      <c r="C15" s="4" t="s">
        <v>1297</v>
      </c>
      <c r="D15" s="4" t="s">
        <v>1297</v>
      </c>
      <c r="E15" s="4" t="e">
        <f>- TLR7, TLR8, TLR9, TLR3</f>
        <v>#VALUE!</v>
      </c>
    </row>
    <row r="16" spans="1:5" x14ac:dyDescent="0.3">
      <c r="A16" s="3"/>
      <c r="B16" s="3"/>
      <c r="C16" s="3"/>
      <c r="D16" s="3"/>
      <c r="E16" s="4" t="s">
        <v>1395</v>
      </c>
    </row>
    <row r="17" spans="1:5" x14ac:dyDescent="0.3">
      <c r="A17" s="4" t="s">
        <v>1298</v>
      </c>
      <c r="B17" s="4" t="s">
        <v>1298</v>
      </c>
      <c r="C17" s="4" t="s">
        <v>1298</v>
      </c>
      <c r="D17" s="4" t="s">
        <v>1298</v>
      </c>
      <c r="E17" s="4" t="s">
        <v>1396</v>
      </c>
    </row>
    <row r="18" spans="1:5" x14ac:dyDescent="0.3">
      <c r="A18" s="4" t="s">
        <v>1299</v>
      </c>
      <c r="B18" s="4" t="s">
        <v>1326</v>
      </c>
      <c r="C18" s="4" t="s">
        <v>1343</v>
      </c>
      <c r="D18" s="4" t="s">
        <v>1367</v>
      </c>
      <c r="E18" s="4" t="s">
        <v>1397</v>
      </c>
    </row>
    <row r="19" spans="1:5" x14ac:dyDescent="0.3">
      <c r="A19" s="3"/>
      <c r="B19" s="3"/>
      <c r="C19" s="3"/>
      <c r="D19" s="3"/>
      <c r="E19" s="4" t="s">
        <v>1398</v>
      </c>
    </row>
    <row r="20" spans="1:5" x14ac:dyDescent="0.3">
      <c r="A20" s="4" t="s">
        <v>1300</v>
      </c>
      <c r="B20" s="4" t="s">
        <v>1327</v>
      </c>
      <c r="C20" s="4" t="s">
        <v>1344</v>
      </c>
      <c r="D20" s="4" t="s">
        <v>1368</v>
      </c>
      <c r="E20" s="4" t="s">
        <v>1399</v>
      </c>
    </row>
    <row r="21" spans="1:5" x14ac:dyDescent="0.3">
      <c r="A21" s="4" t="s">
        <v>1301</v>
      </c>
      <c r="B21" s="4" t="s">
        <v>1328</v>
      </c>
      <c r="C21" s="4" t="s">
        <v>1345</v>
      </c>
      <c r="D21" s="4" t="s">
        <v>1369</v>
      </c>
      <c r="E21" s="4" t="s">
        <v>1400</v>
      </c>
    </row>
    <row r="22" spans="1:5" x14ac:dyDescent="0.3">
      <c r="A22" s="3"/>
      <c r="B22" s="3"/>
      <c r="C22" s="3"/>
      <c r="D22" s="3"/>
      <c r="E22" s="4">
        <f>- DDX58</f>
        <v>0</v>
      </c>
    </row>
    <row r="23" spans="1:5" x14ac:dyDescent="0.3">
      <c r="A23" s="4" t="s">
        <v>1302</v>
      </c>
      <c r="B23" s="4" t="s">
        <v>1329</v>
      </c>
      <c r="C23" s="4" t="s">
        <v>1329</v>
      </c>
      <c r="D23" s="4" t="s">
        <v>1329</v>
      </c>
      <c r="E23" s="4" t="s">
        <v>1401</v>
      </c>
    </row>
    <row r="24" spans="1:5" x14ac:dyDescent="0.3">
      <c r="A24" s="4" t="s">
        <v>1303</v>
      </c>
      <c r="B24" s="4" t="s">
        <v>1330</v>
      </c>
      <c r="C24" s="4" t="s">
        <v>1346</v>
      </c>
      <c r="D24" s="4" t="s">
        <v>1370</v>
      </c>
      <c r="E24" s="4" t="s">
        <v>1402</v>
      </c>
    </row>
    <row r="25" spans="1:5" x14ac:dyDescent="0.3">
      <c r="A25" s="4" t="s">
        <v>1304</v>
      </c>
      <c r="B25" s="4" t="s">
        <v>1331</v>
      </c>
      <c r="C25" s="4" t="s">
        <v>1347</v>
      </c>
      <c r="D25" s="4" t="s">
        <v>1371</v>
      </c>
      <c r="E25" s="4" t="e">
        <f>- IFI16, AIM2</f>
        <v>#VALUE!</v>
      </c>
    </row>
    <row r="26" spans="1:5" x14ac:dyDescent="0.3">
      <c r="A26" s="4" t="s">
        <v>1305</v>
      </c>
      <c r="B26" s="4" t="s">
        <v>1332</v>
      </c>
      <c r="C26" s="4" t="s">
        <v>1348</v>
      </c>
      <c r="D26" s="4" t="s">
        <v>1372</v>
      </c>
      <c r="E26" s="4" t="s">
        <v>1403</v>
      </c>
    </row>
    <row r="27" spans="1:5" x14ac:dyDescent="0.3">
      <c r="A27" s="4" t="s">
        <v>1306</v>
      </c>
      <c r="B27" s="4" t="s">
        <v>1333</v>
      </c>
      <c r="C27" s="4" t="s">
        <v>1349</v>
      </c>
      <c r="D27" s="4" t="s">
        <v>1373</v>
      </c>
      <c r="E27" s="4" t="s">
        <v>1404</v>
      </c>
    </row>
    <row r="28" spans="1:5" x14ac:dyDescent="0.3">
      <c r="A28" s="4" t="s">
        <v>1307</v>
      </c>
      <c r="B28" s="4" t="s">
        <v>1334</v>
      </c>
      <c r="C28" s="4" t="s">
        <v>1350</v>
      </c>
      <c r="D28" s="4" t="s">
        <v>1374</v>
      </c>
      <c r="E28" s="4" t="s">
        <v>1405</v>
      </c>
    </row>
    <row r="29" spans="1:5" x14ac:dyDescent="0.3">
      <c r="A29" s="4" t="s">
        <v>1308</v>
      </c>
      <c r="B29" s="4" t="s">
        <v>1335</v>
      </c>
      <c r="C29" s="4" t="s">
        <v>1351</v>
      </c>
      <c r="D29" s="4" t="s">
        <v>1375</v>
      </c>
      <c r="E29" s="3"/>
    </row>
    <row r="30" spans="1:5" x14ac:dyDescent="0.3">
      <c r="A30" s="4" t="s">
        <v>1309</v>
      </c>
      <c r="B30" s="4" t="s">
        <v>1336</v>
      </c>
      <c r="C30" s="4" t="s">
        <v>1352</v>
      </c>
      <c r="D30" s="4" t="s">
        <v>1376</v>
      </c>
      <c r="E30" s="4" t="s">
        <v>1406</v>
      </c>
    </row>
    <row r="31" spans="1:5" x14ac:dyDescent="0.3">
      <c r="A31" s="4" t="s">
        <v>1310</v>
      </c>
      <c r="B31" s="4" t="s">
        <v>1337</v>
      </c>
      <c r="C31" s="4" t="s">
        <v>1353</v>
      </c>
      <c r="D31" s="4" t="s">
        <v>1377</v>
      </c>
      <c r="E31" s="4" t="s">
        <v>1407</v>
      </c>
    </row>
    <row r="32" spans="1:5" x14ac:dyDescent="0.3">
      <c r="A32" s="4" t="s">
        <v>1311</v>
      </c>
      <c r="B32" s="3"/>
      <c r="C32" s="4" t="s">
        <v>1354</v>
      </c>
      <c r="D32" s="4" t="s">
        <v>1378</v>
      </c>
      <c r="E32" s="4" t="s">
        <v>1408</v>
      </c>
    </row>
    <row r="33" spans="1:5" x14ac:dyDescent="0.3">
      <c r="A33" s="3"/>
      <c r="B33" s="4" t="s">
        <v>1312</v>
      </c>
      <c r="C33" s="4" t="s">
        <v>1355</v>
      </c>
      <c r="D33" s="4" t="s">
        <v>1379</v>
      </c>
      <c r="E33" s="4" t="s">
        <v>1409</v>
      </c>
    </row>
    <row r="34" spans="1:5" x14ac:dyDescent="0.3">
      <c r="A34" s="4" t="s">
        <v>1312</v>
      </c>
      <c r="B34" s="4" t="s">
        <v>1313</v>
      </c>
      <c r="C34" s="4" t="s">
        <v>1356</v>
      </c>
      <c r="D34" s="4" t="s">
        <v>1380</v>
      </c>
      <c r="E34" s="3"/>
    </row>
    <row r="35" spans="1:5" x14ac:dyDescent="0.3">
      <c r="A35" s="4" t="s">
        <v>1313</v>
      </c>
      <c r="B35" s="4" t="s">
        <v>1338</v>
      </c>
      <c r="C35" s="4" t="s">
        <v>1357</v>
      </c>
      <c r="D35" s="3"/>
      <c r="E35" s="3"/>
    </row>
    <row r="36" spans="1:5" x14ac:dyDescent="0.3">
      <c r="A36" s="4" t="s">
        <v>1314</v>
      </c>
      <c r="B36" s="3"/>
      <c r="C36" s="4" t="s">
        <v>1358</v>
      </c>
      <c r="D36" s="4" t="s">
        <v>1312</v>
      </c>
      <c r="E36" s="4" t="s">
        <v>1322</v>
      </c>
    </row>
    <row r="37" spans="1:5" x14ac:dyDescent="0.3">
      <c r="A37" s="3"/>
      <c r="B37" s="4" t="s">
        <v>1315</v>
      </c>
      <c r="C37" s="4" t="s">
        <v>1359</v>
      </c>
      <c r="D37" s="4" t="s">
        <v>1313</v>
      </c>
      <c r="E37" s="2" t="s">
        <v>1323</v>
      </c>
    </row>
    <row r="38" spans="1:5" x14ac:dyDescent="0.3">
      <c r="A38" s="4" t="s">
        <v>1315</v>
      </c>
      <c r="B38" s="4" t="s">
        <v>1339</v>
      </c>
      <c r="C38" s="3"/>
      <c r="D38" s="4" t="s">
        <v>1381</v>
      </c>
      <c r="E38" s="2" t="s">
        <v>1324</v>
      </c>
    </row>
    <row r="39" spans="1:5" x14ac:dyDescent="0.3">
      <c r="A39" s="4" t="s">
        <v>1316</v>
      </c>
      <c r="B39" s="4" t="s">
        <v>1340</v>
      </c>
      <c r="C39" s="4" t="s">
        <v>1312</v>
      </c>
      <c r="D39" s="4" t="s">
        <v>1382</v>
      </c>
    </row>
    <row r="40" spans="1:5" x14ac:dyDescent="0.3">
      <c r="A40" s="4" t="s">
        <v>1317</v>
      </c>
      <c r="B40" s="3"/>
      <c r="C40" s="4" t="s">
        <v>1313</v>
      </c>
      <c r="D40" s="3"/>
    </row>
    <row r="41" spans="1:5" x14ac:dyDescent="0.3">
      <c r="A41" s="4" t="s">
        <v>1318</v>
      </c>
      <c r="B41" s="3"/>
      <c r="C41" s="4" t="s">
        <v>1360</v>
      </c>
      <c r="D41" s="4" t="s">
        <v>1315</v>
      </c>
    </row>
    <row r="42" spans="1:5" x14ac:dyDescent="0.3">
      <c r="A42" s="4" t="s">
        <v>1319</v>
      </c>
      <c r="B42" s="4" t="s">
        <v>1321</v>
      </c>
      <c r="C42" s="3"/>
      <c r="D42" s="4" t="s">
        <v>1383</v>
      </c>
    </row>
    <row r="43" spans="1:5" x14ac:dyDescent="0.3">
      <c r="A43" s="4" t="s">
        <v>1320</v>
      </c>
      <c r="B43" s="3"/>
      <c r="C43" s="4" t="s">
        <v>1361</v>
      </c>
      <c r="D43" s="4" t="s">
        <v>1384</v>
      </c>
    </row>
    <row r="44" spans="1:5" x14ac:dyDescent="0.3">
      <c r="A44" s="3"/>
      <c r="B44" s="4" t="s">
        <v>1341</v>
      </c>
      <c r="C44" s="4" t="s">
        <v>1362</v>
      </c>
      <c r="D44" s="4" t="s">
        <v>1385</v>
      </c>
    </row>
    <row r="45" spans="1:5" x14ac:dyDescent="0.3">
      <c r="A45" s="4" t="s">
        <v>1321</v>
      </c>
      <c r="B45" s="2" t="s">
        <v>1323</v>
      </c>
      <c r="C45" s="4" t="s">
        <v>1363</v>
      </c>
      <c r="D45" s="4" t="s">
        <v>1386</v>
      </c>
    </row>
    <row r="46" spans="1:5" x14ac:dyDescent="0.3">
      <c r="A46" s="3"/>
      <c r="B46" s="2" t="s">
        <v>1324</v>
      </c>
      <c r="C46" s="4" t="s">
        <v>1364</v>
      </c>
      <c r="D46" s="4" t="s">
        <v>1387</v>
      </c>
    </row>
    <row r="47" spans="1:5" x14ac:dyDescent="0.3">
      <c r="A47" s="4" t="s">
        <v>1322</v>
      </c>
      <c r="C47" s="4" t="s">
        <v>1365</v>
      </c>
      <c r="D47" s="4" t="s">
        <v>1388</v>
      </c>
    </row>
    <row r="48" spans="1:5" x14ac:dyDescent="0.3">
      <c r="A48" s="2" t="s">
        <v>1323</v>
      </c>
      <c r="C48" s="3"/>
      <c r="D48" s="4" t="s">
        <v>1389</v>
      </c>
    </row>
    <row r="49" spans="1:4" x14ac:dyDescent="0.3">
      <c r="A49" s="2" t="s">
        <v>1324</v>
      </c>
      <c r="C49" s="4" t="s">
        <v>1321</v>
      </c>
      <c r="D49" s="3"/>
    </row>
    <row r="50" spans="1:4" x14ac:dyDescent="0.3">
      <c r="C50" s="3"/>
      <c r="D50" s="4" t="s">
        <v>1390</v>
      </c>
    </row>
    <row r="51" spans="1:4" x14ac:dyDescent="0.3">
      <c r="C51" s="4" t="s">
        <v>1341</v>
      </c>
      <c r="D51" s="4" t="s">
        <v>1391</v>
      </c>
    </row>
    <row r="52" spans="1:4" x14ac:dyDescent="0.3">
      <c r="C52" s="2" t="s">
        <v>1323</v>
      </c>
      <c r="D52" s="3"/>
    </row>
    <row r="53" spans="1:4" x14ac:dyDescent="0.3">
      <c r="C53" s="2" t="s">
        <v>1324</v>
      </c>
      <c r="D53" s="4" t="s">
        <v>1321</v>
      </c>
    </row>
    <row r="54" spans="1:4" x14ac:dyDescent="0.3">
      <c r="D54" s="3"/>
    </row>
    <row r="55" spans="1:4" x14ac:dyDescent="0.3">
      <c r="D55" s="4" t="s">
        <v>1322</v>
      </c>
    </row>
    <row r="56" spans="1:4" x14ac:dyDescent="0.3">
      <c r="D56" s="2" t="s">
        <v>1323</v>
      </c>
    </row>
    <row r="57" spans="1:4" x14ac:dyDescent="0.3">
      <c r="D57" s="2" t="s">
        <v>1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8AB5A-3D0C-4C20-9CFF-AC3997960BD5}">
  <dimension ref="A1:I590"/>
  <sheetViews>
    <sheetView workbookViewId="0">
      <selection sqref="A1:I590"/>
    </sheetView>
  </sheetViews>
  <sheetFormatPr defaultRowHeight="14.4" x14ac:dyDescent="0.3"/>
  <cols>
    <col min="1" max="1" width="26.44140625" customWidth="1"/>
  </cols>
  <sheetData>
    <row r="1" spans="1:9" x14ac:dyDescent="0.3">
      <c r="A1" t="s">
        <v>11</v>
      </c>
      <c r="B1" t="s">
        <v>41</v>
      </c>
      <c r="C1" t="s">
        <v>42</v>
      </c>
      <c r="D1" t="s">
        <v>12</v>
      </c>
      <c r="E1" t="s">
        <v>43</v>
      </c>
      <c r="F1" t="s">
        <v>44</v>
      </c>
      <c r="G1" t="s">
        <v>13</v>
      </c>
      <c r="H1" t="s">
        <v>14</v>
      </c>
      <c r="I1" t="s">
        <v>45</v>
      </c>
    </row>
    <row r="2" spans="1:9" x14ac:dyDescent="0.3">
      <c r="A2" t="s">
        <v>18</v>
      </c>
      <c r="B2" t="s">
        <v>46</v>
      </c>
      <c r="C2">
        <v>1.0835439935334797E-61</v>
      </c>
      <c r="D2">
        <v>6.3820741219121953E-59</v>
      </c>
      <c r="E2">
        <v>0</v>
      </c>
      <c r="F2">
        <v>0</v>
      </c>
      <c r="G2">
        <v>9.276367751322141</v>
      </c>
      <c r="H2">
        <v>1302.1928829226251</v>
      </c>
      <c r="I2" t="s">
        <v>47</v>
      </c>
    </row>
    <row r="3" spans="1:9" x14ac:dyDescent="0.3">
      <c r="A3" t="s">
        <v>23</v>
      </c>
      <c r="B3" t="s">
        <v>48</v>
      </c>
      <c r="C3">
        <v>6.6295237921024915E-40</v>
      </c>
      <c r="D3">
        <v>1.9523947567741837E-37</v>
      </c>
      <c r="E3">
        <v>0</v>
      </c>
      <c r="F3">
        <v>0</v>
      </c>
      <c r="G3">
        <v>8.135709283324255</v>
      </c>
      <c r="H3">
        <v>733.93755428103975</v>
      </c>
      <c r="I3" t="s">
        <v>49</v>
      </c>
    </row>
    <row r="4" spans="1:9" x14ac:dyDescent="0.3">
      <c r="A4" t="s">
        <v>50</v>
      </c>
      <c r="B4" t="s">
        <v>51</v>
      </c>
      <c r="C4">
        <v>2.1473322818230808E-30</v>
      </c>
      <c r="D4">
        <v>4.2159290466459824E-28</v>
      </c>
      <c r="E4">
        <v>0</v>
      </c>
      <c r="F4">
        <v>0</v>
      </c>
      <c r="G4">
        <v>10.490654205607477</v>
      </c>
      <c r="H4">
        <v>716.65148612735641</v>
      </c>
      <c r="I4" t="s">
        <v>52</v>
      </c>
    </row>
    <row r="5" spans="1:9" x14ac:dyDescent="0.3">
      <c r="A5" t="s">
        <v>35</v>
      </c>
      <c r="B5" t="s">
        <v>53</v>
      </c>
      <c r="C5">
        <v>5.0012546411011818E-27</v>
      </c>
      <c r="D5">
        <v>7.3643474590214902E-25</v>
      </c>
      <c r="E5">
        <v>0</v>
      </c>
      <c r="F5">
        <v>0</v>
      </c>
      <c r="G5">
        <v>6.9819991398906431</v>
      </c>
      <c r="H5">
        <v>422.83062686668876</v>
      </c>
      <c r="I5" t="s">
        <v>54</v>
      </c>
    </row>
    <row r="6" spans="1:9" x14ac:dyDescent="0.3">
      <c r="A6" t="s">
        <v>17</v>
      </c>
      <c r="B6" t="s">
        <v>55</v>
      </c>
      <c r="C6">
        <v>3.0017374712139415E-23</v>
      </c>
      <c r="D6">
        <v>3.5360467410900233E-21</v>
      </c>
      <c r="E6">
        <v>0</v>
      </c>
      <c r="F6">
        <v>0</v>
      </c>
      <c r="G6">
        <v>6.5739972337482708</v>
      </c>
      <c r="H6">
        <v>340.92924431015422</v>
      </c>
      <c r="I6" t="s">
        <v>56</v>
      </c>
    </row>
    <row r="7" spans="1:9" x14ac:dyDescent="0.3">
      <c r="A7" t="s">
        <v>57</v>
      </c>
      <c r="B7" t="s">
        <v>58</v>
      </c>
      <c r="C7">
        <v>4.777009757779755E-18</v>
      </c>
      <c r="D7">
        <v>4.6894312455537927E-16</v>
      </c>
      <c r="E7">
        <v>0</v>
      </c>
      <c r="F7">
        <v>0</v>
      </c>
      <c r="G7">
        <v>7.3005962378233118</v>
      </c>
      <c r="H7">
        <v>291.16761293115883</v>
      </c>
      <c r="I7" t="s">
        <v>59</v>
      </c>
    </row>
    <row r="8" spans="1:9" x14ac:dyDescent="0.3">
      <c r="A8" t="s">
        <v>60</v>
      </c>
      <c r="B8" t="s">
        <v>61</v>
      </c>
      <c r="C8">
        <v>5.4450932279193494E-13</v>
      </c>
      <c r="D8">
        <v>4.5816570160635664E-11</v>
      </c>
      <c r="E8">
        <v>0</v>
      </c>
      <c r="F8">
        <v>0</v>
      </c>
      <c r="G8">
        <v>9.7416625186660024</v>
      </c>
      <c r="H8">
        <v>275.09374924726126</v>
      </c>
      <c r="I8" t="s">
        <v>62</v>
      </c>
    </row>
    <row r="9" spans="1:9" x14ac:dyDescent="0.3">
      <c r="A9" t="s">
        <v>63</v>
      </c>
      <c r="B9" t="s">
        <v>64</v>
      </c>
      <c r="C9">
        <v>2.3001293029658446E-12</v>
      </c>
      <c r="D9">
        <v>1.6934701993086032E-10</v>
      </c>
      <c r="E9">
        <v>0</v>
      </c>
      <c r="F9">
        <v>0</v>
      </c>
      <c r="G9">
        <v>14.558518518518518</v>
      </c>
      <c r="H9">
        <v>390.1399912736282</v>
      </c>
      <c r="I9" t="s">
        <v>65</v>
      </c>
    </row>
    <row r="10" spans="1:9" x14ac:dyDescent="0.3">
      <c r="A10" t="s">
        <v>25</v>
      </c>
      <c r="B10" t="s">
        <v>66</v>
      </c>
      <c r="C10">
        <v>1.8878230854892119E-11</v>
      </c>
      <c r="D10">
        <v>1.1485835403050363E-9</v>
      </c>
      <c r="E10">
        <v>0</v>
      </c>
      <c r="F10">
        <v>0</v>
      </c>
      <c r="G10">
        <v>9.1462161320460922</v>
      </c>
      <c r="H10">
        <v>225.8476216330192</v>
      </c>
      <c r="I10" t="s">
        <v>67</v>
      </c>
    </row>
    <row r="11" spans="1:9" x14ac:dyDescent="0.3">
      <c r="A11" t="s">
        <v>68</v>
      </c>
      <c r="B11" t="s">
        <v>69</v>
      </c>
      <c r="C11">
        <v>1.9500569444907238E-11</v>
      </c>
      <c r="D11">
        <v>1.1485835403050363E-9</v>
      </c>
      <c r="E11">
        <v>0</v>
      </c>
      <c r="F11">
        <v>0</v>
      </c>
      <c r="G11">
        <v>7.8544284708957477</v>
      </c>
      <c r="H11">
        <v>193.69474162008891</v>
      </c>
      <c r="I11" t="s">
        <v>70</v>
      </c>
    </row>
    <row r="12" spans="1:9" x14ac:dyDescent="0.3">
      <c r="A12" t="s">
        <v>19</v>
      </c>
      <c r="B12" t="s">
        <v>71</v>
      </c>
      <c r="C12">
        <v>5.0796557997203631E-11</v>
      </c>
      <c r="D12">
        <v>2.7199247873048126E-9</v>
      </c>
      <c r="E12">
        <v>0</v>
      </c>
      <c r="F12">
        <v>0</v>
      </c>
      <c r="G12">
        <v>12.89430513241153</v>
      </c>
      <c r="H12">
        <v>305.63619696001956</v>
      </c>
      <c r="I12" t="s">
        <v>72</v>
      </c>
    </row>
    <row r="13" spans="1:9" x14ac:dyDescent="0.3">
      <c r="A13" t="s">
        <v>73</v>
      </c>
      <c r="B13" t="s">
        <v>74</v>
      </c>
      <c r="C13">
        <v>1.0711079237239725E-10</v>
      </c>
      <c r="D13">
        <v>4.8529428236416909E-9</v>
      </c>
      <c r="E13">
        <v>0</v>
      </c>
      <c r="F13">
        <v>0</v>
      </c>
      <c r="G13">
        <v>7.0784580498866214</v>
      </c>
      <c r="H13">
        <v>162.50127541958361</v>
      </c>
      <c r="I13" t="s">
        <v>75</v>
      </c>
    </row>
    <row r="14" spans="1:9" x14ac:dyDescent="0.3">
      <c r="A14" t="s">
        <v>76</v>
      </c>
      <c r="B14" t="s">
        <v>74</v>
      </c>
      <c r="C14">
        <v>1.0711079237239725E-10</v>
      </c>
      <c r="D14">
        <v>4.8529428236416909E-9</v>
      </c>
      <c r="E14">
        <v>0</v>
      </c>
      <c r="F14">
        <v>0</v>
      </c>
      <c r="G14">
        <v>7.0784580498866214</v>
      </c>
      <c r="H14">
        <v>162.50127541958361</v>
      </c>
      <c r="I14" t="s">
        <v>75</v>
      </c>
    </row>
    <row r="15" spans="1:9" x14ac:dyDescent="0.3">
      <c r="A15" t="s">
        <v>77</v>
      </c>
      <c r="B15" t="s">
        <v>78</v>
      </c>
      <c r="C15">
        <v>5.7420702574943516E-10</v>
      </c>
      <c r="D15">
        <v>2.4157709869029807E-8</v>
      </c>
      <c r="E15">
        <v>0</v>
      </c>
      <c r="F15">
        <v>0</v>
      </c>
      <c r="G15">
        <v>26.64978966346154</v>
      </c>
      <c r="H15">
        <v>567.05505360333166</v>
      </c>
      <c r="I15" t="s">
        <v>79</v>
      </c>
    </row>
    <row r="16" spans="1:9" x14ac:dyDescent="0.3">
      <c r="A16" t="s">
        <v>80</v>
      </c>
      <c r="B16" t="s">
        <v>81</v>
      </c>
      <c r="C16">
        <v>1.7425838325313558E-9</v>
      </c>
      <c r="D16">
        <v>6.8425458490731237E-8</v>
      </c>
      <c r="E16">
        <v>0</v>
      </c>
      <c r="F16">
        <v>0</v>
      </c>
      <c r="G16">
        <v>4.7328431372549016</v>
      </c>
      <c r="H16">
        <v>95.451492265456267</v>
      </c>
      <c r="I16" t="s">
        <v>82</v>
      </c>
    </row>
    <row r="17" spans="1:9" x14ac:dyDescent="0.3">
      <c r="A17" t="s">
        <v>83</v>
      </c>
      <c r="B17" t="s">
        <v>84</v>
      </c>
      <c r="C17">
        <v>2.658177792721597E-9</v>
      </c>
      <c r="D17">
        <v>9.7854169994563787E-8</v>
      </c>
      <c r="E17">
        <v>0</v>
      </c>
      <c r="F17">
        <v>0</v>
      </c>
      <c r="G17">
        <v>21.6463623046875</v>
      </c>
      <c r="H17">
        <v>427.42095244937184</v>
      </c>
      <c r="I17" t="s">
        <v>85</v>
      </c>
    </row>
    <row r="18" spans="1:9" x14ac:dyDescent="0.3">
      <c r="A18" t="s">
        <v>86</v>
      </c>
      <c r="B18" t="s">
        <v>87</v>
      </c>
      <c r="C18">
        <v>5.5023369980282696E-9</v>
      </c>
      <c r="D18">
        <v>1.9063979363756769E-7</v>
      </c>
      <c r="E18">
        <v>0</v>
      </c>
      <c r="F18">
        <v>0</v>
      </c>
      <c r="G18">
        <v>3.7350743438021543</v>
      </c>
      <c r="H18">
        <v>71.033990956783484</v>
      </c>
      <c r="I18" t="s">
        <v>88</v>
      </c>
    </row>
    <row r="19" spans="1:9" x14ac:dyDescent="0.3">
      <c r="A19" t="s">
        <v>34</v>
      </c>
      <c r="B19" t="s">
        <v>89</v>
      </c>
      <c r="C19">
        <v>1.1045433281293686E-8</v>
      </c>
      <c r="D19">
        <v>3.6143112237122116E-7</v>
      </c>
      <c r="E19">
        <v>0</v>
      </c>
      <c r="F19">
        <v>0</v>
      </c>
      <c r="G19">
        <v>8.1588273770589286</v>
      </c>
      <c r="H19">
        <v>149.47990606385054</v>
      </c>
      <c r="I19" t="s">
        <v>90</v>
      </c>
    </row>
    <row r="20" spans="1:9" x14ac:dyDescent="0.3">
      <c r="A20" t="s">
        <v>91</v>
      </c>
      <c r="B20" t="s">
        <v>92</v>
      </c>
      <c r="C20">
        <v>1.1735891742395142E-8</v>
      </c>
      <c r="D20">
        <v>3.6381264401424941E-7</v>
      </c>
      <c r="E20">
        <v>0</v>
      </c>
      <c r="F20">
        <v>0</v>
      </c>
      <c r="G20">
        <v>17.754807692307693</v>
      </c>
      <c r="H20">
        <v>324.21369027836255</v>
      </c>
      <c r="I20" t="s">
        <v>93</v>
      </c>
    </row>
    <row r="21" spans="1:9" x14ac:dyDescent="0.3">
      <c r="A21" t="s">
        <v>94</v>
      </c>
      <c r="B21" t="s">
        <v>95</v>
      </c>
      <c r="C21">
        <v>1.4466441177032717E-8</v>
      </c>
      <c r="D21">
        <v>3.9516629418511388E-7</v>
      </c>
      <c r="E21">
        <v>0</v>
      </c>
      <c r="F21">
        <v>0</v>
      </c>
      <c r="G21">
        <v>5.8212982013672265</v>
      </c>
      <c r="H21">
        <v>105.08278185661106</v>
      </c>
      <c r="I21" t="s">
        <v>96</v>
      </c>
    </row>
    <row r="22" spans="1:9" x14ac:dyDescent="0.3">
      <c r="A22" t="s">
        <v>97</v>
      </c>
      <c r="B22" t="s">
        <v>98</v>
      </c>
      <c r="C22">
        <v>1.476003136175298E-8</v>
      </c>
      <c r="D22">
        <v>3.9516629418511388E-7</v>
      </c>
      <c r="E22">
        <v>0</v>
      </c>
      <c r="F22">
        <v>0</v>
      </c>
      <c r="G22">
        <v>22.721429600807031</v>
      </c>
      <c r="H22">
        <v>409.69788815122831</v>
      </c>
      <c r="I22" t="s">
        <v>99</v>
      </c>
    </row>
    <row r="23" spans="1:9" x14ac:dyDescent="0.3">
      <c r="A23" t="s">
        <v>100</v>
      </c>
      <c r="B23" t="s">
        <v>98</v>
      </c>
      <c r="C23">
        <v>1.476003136175298E-8</v>
      </c>
      <c r="D23">
        <v>3.9516629418511388E-7</v>
      </c>
      <c r="E23">
        <v>0</v>
      </c>
      <c r="F23">
        <v>0</v>
      </c>
      <c r="G23">
        <v>22.721429600807031</v>
      </c>
      <c r="H23">
        <v>409.69788815122831</v>
      </c>
      <c r="I23" t="s">
        <v>99</v>
      </c>
    </row>
    <row r="24" spans="1:9" x14ac:dyDescent="0.3">
      <c r="A24" t="s">
        <v>101</v>
      </c>
      <c r="B24" t="s">
        <v>102</v>
      </c>
      <c r="C24">
        <v>1.8761016535698973E-8</v>
      </c>
      <c r="D24">
        <v>4.8044516258811723E-7</v>
      </c>
      <c r="E24">
        <v>0</v>
      </c>
      <c r="F24">
        <v>0</v>
      </c>
      <c r="G24">
        <v>21.908838243468594</v>
      </c>
      <c r="H24">
        <v>389.79076058963778</v>
      </c>
      <c r="I24" t="s">
        <v>103</v>
      </c>
    </row>
    <row r="25" spans="1:9" x14ac:dyDescent="0.3">
      <c r="A25" t="s">
        <v>104</v>
      </c>
      <c r="B25" t="s">
        <v>105</v>
      </c>
      <c r="C25">
        <v>2.1317993878532224E-8</v>
      </c>
      <c r="D25">
        <v>5.2317909976897835E-7</v>
      </c>
      <c r="E25">
        <v>0</v>
      </c>
      <c r="F25">
        <v>0</v>
      </c>
      <c r="G25">
        <v>126.48717948717949</v>
      </c>
      <c r="H25">
        <v>2234.233405859331</v>
      </c>
      <c r="I25" t="s">
        <v>106</v>
      </c>
    </row>
    <row r="26" spans="1:9" x14ac:dyDescent="0.3">
      <c r="A26" t="s">
        <v>107</v>
      </c>
      <c r="B26" t="s">
        <v>108</v>
      </c>
      <c r="C26">
        <v>2.3344066328706393E-8</v>
      </c>
      <c r="D26">
        <v>5.4998620270432256E-7</v>
      </c>
      <c r="E26">
        <v>0</v>
      </c>
      <c r="F26">
        <v>0</v>
      </c>
      <c r="G26">
        <v>11.056242969628796</v>
      </c>
      <c r="H26">
        <v>194.29050641670332</v>
      </c>
      <c r="I26" t="s">
        <v>109</v>
      </c>
    </row>
    <row r="27" spans="1:9" x14ac:dyDescent="0.3">
      <c r="A27" t="s">
        <v>110</v>
      </c>
      <c r="B27" t="s">
        <v>111</v>
      </c>
      <c r="C27">
        <v>8.0241315561103319E-8</v>
      </c>
      <c r="D27">
        <v>1.817774417903456E-6</v>
      </c>
      <c r="E27">
        <v>0</v>
      </c>
      <c r="F27">
        <v>0</v>
      </c>
      <c r="G27">
        <v>11.341983852364475</v>
      </c>
      <c r="H27">
        <v>185.30791019130302</v>
      </c>
      <c r="I27" t="s">
        <v>112</v>
      </c>
    </row>
    <row r="28" spans="1:9" x14ac:dyDescent="0.3">
      <c r="A28" t="s">
        <v>113</v>
      </c>
      <c r="B28" t="s">
        <v>114</v>
      </c>
      <c r="C28">
        <v>1.0391849187784422E-7</v>
      </c>
      <c r="D28">
        <v>2.2669626561500088E-6</v>
      </c>
      <c r="E28">
        <v>0</v>
      </c>
      <c r="F28">
        <v>0</v>
      </c>
      <c r="G28">
        <v>23.253117627232896</v>
      </c>
      <c r="H28">
        <v>373.90220159860678</v>
      </c>
      <c r="I28" t="s">
        <v>115</v>
      </c>
    </row>
    <row r="29" spans="1:9" x14ac:dyDescent="0.3">
      <c r="A29" t="s">
        <v>116</v>
      </c>
      <c r="B29" t="s">
        <v>117</v>
      </c>
      <c r="C29">
        <v>1.1761979931386233E-7</v>
      </c>
      <c r="D29">
        <v>2.438075412867716E-6</v>
      </c>
      <c r="E29">
        <v>0</v>
      </c>
      <c r="F29">
        <v>0</v>
      </c>
      <c r="G29">
        <v>2.2381400524412403</v>
      </c>
      <c r="H29">
        <v>35.711333970292756</v>
      </c>
      <c r="I29" t="s">
        <v>118</v>
      </c>
    </row>
    <row r="30" spans="1:9" x14ac:dyDescent="0.3">
      <c r="A30" t="s">
        <v>119</v>
      </c>
      <c r="B30" t="s">
        <v>120</v>
      </c>
      <c r="C30">
        <v>1.2004106447056667E-7</v>
      </c>
      <c r="D30">
        <v>2.438075412867716E-6</v>
      </c>
      <c r="E30">
        <v>0</v>
      </c>
      <c r="F30">
        <v>0</v>
      </c>
      <c r="G30">
        <v>35.144639144639143</v>
      </c>
      <c r="H30">
        <v>560.04500545387543</v>
      </c>
      <c r="I30" t="s">
        <v>121</v>
      </c>
    </row>
    <row r="31" spans="1:9" x14ac:dyDescent="0.3">
      <c r="A31" t="s">
        <v>122</v>
      </c>
      <c r="B31" t="s">
        <v>123</v>
      </c>
      <c r="C31">
        <v>1.4427260121750405E-7</v>
      </c>
      <c r="D31">
        <v>2.8325520705703295E-6</v>
      </c>
      <c r="E31">
        <v>0</v>
      </c>
      <c r="F31">
        <v>0</v>
      </c>
      <c r="G31">
        <v>16.135162809748106</v>
      </c>
      <c r="H31">
        <v>254.15400548537878</v>
      </c>
      <c r="I31" t="s">
        <v>124</v>
      </c>
    </row>
    <row r="32" spans="1:9" x14ac:dyDescent="0.3">
      <c r="A32" t="s">
        <v>125</v>
      </c>
      <c r="B32" t="s">
        <v>126</v>
      </c>
      <c r="C32">
        <v>1.6958881272338014E-7</v>
      </c>
      <c r="D32">
        <v>3.2221874417442225E-6</v>
      </c>
      <c r="E32">
        <v>0</v>
      </c>
      <c r="F32">
        <v>0</v>
      </c>
      <c r="G32">
        <v>32.632653061224488</v>
      </c>
      <c r="H32">
        <v>508.73944156101589</v>
      </c>
      <c r="I32" t="s">
        <v>121</v>
      </c>
    </row>
    <row r="33" spans="1:9" x14ac:dyDescent="0.3">
      <c r="A33" t="s">
        <v>127</v>
      </c>
      <c r="B33" t="s">
        <v>128</v>
      </c>
      <c r="C33">
        <v>3.1673712348293028E-7</v>
      </c>
      <c r="D33">
        <v>5.8299426791076852E-6</v>
      </c>
      <c r="E33">
        <v>0</v>
      </c>
      <c r="F33">
        <v>0</v>
      </c>
      <c r="G33">
        <v>8.3357650146672846</v>
      </c>
      <c r="H33">
        <v>124.74633783676657</v>
      </c>
      <c r="I33" t="s">
        <v>129</v>
      </c>
    </row>
    <row r="34" spans="1:9" x14ac:dyDescent="0.3">
      <c r="A34" t="s">
        <v>130</v>
      </c>
      <c r="B34" t="s">
        <v>131</v>
      </c>
      <c r="C34">
        <v>3.2719403292209348E-7</v>
      </c>
      <c r="D34">
        <v>5.8399177391246382E-6</v>
      </c>
      <c r="E34">
        <v>0</v>
      </c>
      <c r="F34">
        <v>0</v>
      </c>
      <c r="G34">
        <v>3.3576314246628884</v>
      </c>
      <c r="H34">
        <v>50.138544641956592</v>
      </c>
      <c r="I34" t="s">
        <v>132</v>
      </c>
    </row>
    <row r="35" spans="1:9" x14ac:dyDescent="0.3">
      <c r="A35" t="s">
        <v>133</v>
      </c>
      <c r="B35" t="s">
        <v>134</v>
      </c>
      <c r="C35">
        <v>4.788051953081658E-7</v>
      </c>
      <c r="D35">
        <v>8.2945958834267544E-6</v>
      </c>
      <c r="E35">
        <v>0</v>
      </c>
      <c r="F35">
        <v>0</v>
      </c>
      <c r="G35">
        <v>9.1741363211951441</v>
      </c>
      <c r="H35">
        <v>133.50177498613976</v>
      </c>
      <c r="I35" t="s">
        <v>135</v>
      </c>
    </row>
    <row r="36" spans="1:9" x14ac:dyDescent="0.3">
      <c r="A36" t="s">
        <v>136</v>
      </c>
      <c r="B36" t="s">
        <v>137</v>
      </c>
      <c r="C36">
        <v>5.1801419233524323E-7</v>
      </c>
      <c r="D36">
        <v>8.7174388367273798E-6</v>
      </c>
      <c r="E36">
        <v>0</v>
      </c>
      <c r="F36">
        <v>0</v>
      </c>
      <c r="G36">
        <v>3.2736114112816082</v>
      </c>
      <c r="H36">
        <v>47.379839559302923</v>
      </c>
      <c r="I36" t="s">
        <v>132</v>
      </c>
    </row>
    <row r="37" spans="1:9" x14ac:dyDescent="0.3">
      <c r="A37" t="s">
        <v>138</v>
      </c>
      <c r="B37" t="s">
        <v>139</v>
      </c>
      <c r="C37">
        <v>5.6326826735429234E-7</v>
      </c>
      <c r="D37">
        <v>9.2156947075466167E-6</v>
      </c>
      <c r="E37">
        <v>0</v>
      </c>
      <c r="F37">
        <v>0</v>
      </c>
      <c r="G37">
        <v>25.375804375804375</v>
      </c>
      <c r="H37">
        <v>365.14538641098534</v>
      </c>
      <c r="I37" t="s">
        <v>140</v>
      </c>
    </row>
    <row r="38" spans="1:9" x14ac:dyDescent="0.3">
      <c r="A38" t="s">
        <v>141</v>
      </c>
      <c r="B38" t="s">
        <v>142</v>
      </c>
      <c r="C38">
        <v>6.6814589156801705E-7</v>
      </c>
      <c r="D38">
        <v>1.0636160273880055E-5</v>
      </c>
      <c r="E38">
        <v>0</v>
      </c>
      <c r="F38">
        <v>0</v>
      </c>
      <c r="G38">
        <v>2.5826033744208412</v>
      </c>
      <c r="H38">
        <v>36.721415713921417</v>
      </c>
      <c r="I38" t="s">
        <v>143</v>
      </c>
    </row>
    <row r="39" spans="1:9" x14ac:dyDescent="0.3">
      <c r="A39" t="s">
        <v>144</v>
      </c>
      <c r="B39" t="s">
        <v>145</v>
      </c>
      <c r="C39">
        <v>9.5119891804441861E-7</v>
      </c>
      <c r="D39">
        <v>1.4743583229688489E-5</v>
      </c>
      <c r="E39">
        <v>0</v>
      </c>
      <c r="F39">
        <v>0</v>
      </c>
      <c r="G39">
        <v>7.3885655597398152</v>
      </c>
      <c r="H39">
        <v>102.44647073598709</v>
      </c>
      <c r="I39" t="s">
        <v>146</v>
      </c>
    </row>
    <row r="40" spans="1:9" x14ac:dyDescent="0.3">
      <c r="A40" t="s">
        <v>147</v>
      </c>
      <c r="B40" t="s">
        <v>148</v>
      </c>
      <c r="C40">
        <v>1.1217159835943267E-6</v>
      </c>
      <c r="D40">
        <v>1.6940787547104063E-5</v>
      </c>
      <c r="E40">
        <v>0</v>
      </c>
      <c r="F40">
        <v>0</v>
      </c>
      <c r="G40">
        <v>9.7367957746478879</v>
      </c>
      <c r="H40">
        <v>133.40043995817214</v>
      </c>
      <c r="I40" t="s">
        <v>149</v>
      </c>
    </row>
    <row r="41" spans="1:9" x14ac:dyDescent="0.3">
      <c r="A41" t="s">
        <v>150</v>
      </c>
      <c r="B41" t="s">
        <v>151</v>
      </c>
      <c r="C41">
        <v>1.669762592078893E-6</v>
      </c>
      <c r="D41">
        <v>2.4587254168361698E-5</v>
      </c>
      <c r="E41">
        <v>0</v>
      </c>
      <c r="F41">
        <v>0</v>
      </c>
      <c r="G41">
        <v>14.444374607165305</v>
      </c>
      <c r="H41">
        <v>192.15104688544523</v>
      </c>
      <c r="I41" t="s">
        <v>152</v>
      </c>
    </row>
    <row r="42" spans="1:9" x14ac:dyDescent="0.3">
      <c r="A42" t="s">
        <v>153</v>
      </c>
      <c r="B42" t="s">
        <v>154</v>
      </c>
      <c r="C42">
        <v>1.8804061310911254E-6</v>
      </c>
      <c r="D42">
        <v>2.7013639297870068E-5</v>
      </c>
      <c r="E42">
        <v>0</v>
      </c>
      <c r="F42">
        <v>0</v>
      </c>
      <c r="G42">
        <v>19.854289071680377</v>
      </c>
      <c r="H42">
        <v>261.75939934767189</v>
      </c>
      <c r="I42" t="s">
        <v>155</v>
      </c>
    </row>
    <row r="43" spans="1:9" x14ac:dyDescent="0.3">
      <c r="A43" t="s">
        <v>156</v>
      </c>
      <c r="B43" t="s">
        <v>157</v>
      </c>
      <c r="C43">
        <v>2.075625000932148E-6</v>
      </c>
      <c r="D43">
        <v>2.9108169655929408E-5</v>
      </c>
      <c r="E43">
        <v>0</v>
      </c>
      <c r="F43">
        <v>0</v>
      </c>
      <c r="G43">
        <v>2.1757867138850924</v>
      </c>
      <c r="H43">
        <v>28.47070927798044</v>
      </c>
      <c r="I43" t="s">
        <v>158</v>
      </c>
    </row>
    <row r="44" spans="1:9" x14ac:dyDescent="0.3">
      <c r="A44" t="s">
        <v>159</v>
      </c>
      <c r="B44" t="s">
        <v>160</v>
      </c>
      <c r="C44">
        <v>2.5857738484047355E-6</v>
      </c>
      <c r="D44">
        <v>3.5419088295590444E-5</v>
      </c>
      <c r="E44">
        <v>0</v>
      </c>
      <c r="F44">
        <v>0</v>
      </c>
      <c r="G44">
        <v>5.9528732137427793</v>
      </c>
      <c r="H44">
        <v>76.586605406042523</v>
      </c>
      <c r="I44" t="s">
        <v>161</v>
      </c>
    </row>
    <row r="45" spans="1:9" x14ac:dyDescent="0.3">
      <c r="A45" t="s">
        <v>162</v>
      </c>
      <c r="B45" t="s">
        <v>163</v>
      </c>
      <c r="C45">
        <v>2.8505744265685108E-6</v>
      </c>
      <c r="D45">
        <v>3.8158825846564836E-5</v>
      </c>
      <c r="E45">
        <v>0</v>
      </c>
      <c r="F45">
        <v>0</v>
      </c>
      <c r="G45">
        <v>18.264092664092665</v>
      </c>
      <c r="H45">
        <v>233.19575305694153</v>
      </c>
      <c r="I45" t="s">
        <v>164</v>
      </c>
    </row>
    <row r="46" spans="1:9" x14ac:dyDescent="0.3">
      <c r="A46" t="s">
        <v>165</v>
      </c>
      <c r="B46" t="s">
        <v>166</v>
      </c>
      <c r="C46">
        <v>4.7818121763897256E-6</v>
      </c>
      <c r="D46">
        <v>6.2588608264301074E-5</v>
      </c>
      <c r="E46">
        <v>0</v>
      </c>
      <c r="F46">
        <v>0</v>
      </c>
      <c r="G46">
        <v>8.032385537790697</v>
      </c>
      <c r="H46">
        <v>98.402272950533728</v>
      </c>
      <c r="I46" t="s">
        <v>167</v>
      </c>
    </row>
    <row r="47" spans="1:9" x14ac:dyDescent="0.3">
      <c r="A47" t="s">
        <v>168</v>
      </c>
      <c r="B47" t="s">
        <v>169</v>
      </c>
      <c r="C47">
        <v>7.2200773749320979E-6</v>
      </c>
      <c r="D47">
        <v>9.2448382039891428E-5</v>
      </c>
      <c r="E47">
        <v>0</v>
      </c>
      <c r="F47">
        <v>0</v>
      </c>
      <c r="G47">
        <v>5.8918689851268589</v>
      </c>
      <c r="H47">
        <v>69.75174464370231</v>
      </c>
      <c r="I47" t="s">
        <v>170</v>
      </c>
    </row>
    <row r="48" spans="1:9" x14ac:dyDescent="0.3">
      <c r="A48" t="s">
        <v>171</v>
      </c>
      <c r="B48" t="s">
        <v>172</v>
      </c>
      <c r="C48">
        <v>8.6107387991732795E-6</v>
      </c>
      <c r="D48">
        <v>1.0566094068152213E-4</v>
      </c>
      <c r="E48">
        <v>0</v>
      </c>
      <c r="F48">
        <v>0</v>
      </c>
      <c r="G48">
        <v>22.305429864253394</v>
      </c>
      <c r="H48">
        <v>260.13708551927419</v>
      </c>
      <c r="I48" t="s">
        <v>173</v>
      </c>
    </row>
    <row r="49" spans="1:9" x14ac:dyDescent="0.3">
      <c r="A49" t="s">
        <v>174</v>
      </c>
      <c r="B49" t="s">
        <v>172</v>
      </c>
      <c r="C49">
        <v>8.6107387991732795E-6</v>
      </c>
      <c r="D49">
        <v>1.0566094068152213E-4</v>
      </c>
      <c r="E49">
        <v>0</v>
      </c>
      <c r="F49">
        <v>0</v>
      </c>
      <c r="G49">
        <v>22.305429864253394</v>
      </c>
      <c r="H49">
        <v>260.13708551927419</v>
      </c>
      <c r="I49" t="s">
        <v>175</v>
      </c>
    </row>
    <row r="50" spans="1:9" x14ac:dyDescent="0.3">
      <c r="A50" t="s">
        <v>176</v>
      </c>
      <c r="B50" t="s">
        <v>177</v>
      </c>
      <c r="C50">
        <v>1.3599975045633258E-5</v>
      </c>
      <c r="D50">
        <v>1.6347725105873449E-4</v>
      </c>
      <c r="E50">
        <v>0</v>
      </c>
      <c r="F50">
        <v>0</v>
      </c>
      <c r="G50">
        <v>19.955465587044536</v>
      </c>
      <c r="H50">
        <v>223.60982419397538</v>
      </c>
      <c r="I50" t="s">
        <v>178</v>
      </c>
    </row>
    <row r="51" spans="1:9" x14ac:dyDescent="0.3">
      <c r="A51" t="s">
        <v>179</v>
      </c>
      <c r="B51" t="s">
        <v>180</v>
      </c>
      <c r="C51">
        <v>1.483787294424282E-5</v>
      </c>
      <c r="D51">
        <v>1.747901432831804E-4</v>
      </c>
      <c r="E51">
        <v>0</v>
      </c>
      <c r="F51">
        <v>0</v>
      </c>
      <c r="G51">
        <v>4.5760281385281383</v>
      </c>
      <c r="H51">
        <v>50.877780239704606</v>
      </c>
      <c r="I51" t="s">
        <v>181</v>
      </c>
    </row>
    <row r="52" spans="1:9" x14ac:dyDescent="0.3">
      <c r="A52" t="s">
        <v>182</v>
      </c>
      <c r="B52" t="s">
        <v>183</v>
      </c>
      <c r="C52">
        <v>1.6816763115479309E-5</v>
      </c>
      <c r="D52">
        <v>1.9421712696112377E-4</v>
      </c>
      <c r="E52">
        <v>0</v>
      </c>
      <c r="F52">
        <v>0</v>
      </c>
      <c r="G52">
        <v>18.95673076923077</v>
      </c>
      <c r="H52">
        <v>208.39388845853045</v>
      </c>
      <c r="I52" t="s">
        <v>184</v>
      </c>
    </row>
    <row r="53" spans="1:9" x14ac:dyDescent="0.3">
      <c r="A53" t="s">
        <v>185</v>
      </c>
      <c r="B53" t="s">
        <v>186</v>
      </c>
      <c r="C53">
        <v>1.8390363790066713E-5</v>
      </c>
      <c r="D53">
        <v>2.0830623600671719E-4</v>
      </c>
      <c r="E53">
        <v>0</v>
      </c>
      <c r="F53">
        <v>0</v>
      </c>
      <c r="G53">
        <v>6.7008495145631066</v>
      </c>
      <c r="H53">
        <v>73.063943880002157</v>
      </c>
      <c r="I53" t="s">
        <v>187</v>
      </c>
    </row>
    <row r="54" spans="1:9" x14ac:dyDescent="0.3">
      <c r="A54" t="s">
        <v>188</v>
      </c>
      <c r="B54" t="s">
        <v>189</v>
      </c>
      <c r="C54">
        <v>2.0172023937541249E-5</v>
      </c>
      <c r="D54">
        <v>2.160240381674872E-4</v>
      </c>
      <c r="E54">
        <v>0</v>
      </c>
      <c r="F54">
        <v>0</v>
      </c>
      <c r="G54">
        <v>5.8238265002970886</v>
      </c>
      <c r="H54">
        <v>62.962633819472956</v>
      </c>
      <c r="I54" t="s">
        <v>190</v>
      </c>
    </row>
    <row r="55" spans="1:9" x14ac:dyDescent="0.3">
      <c r="A55" t="s">
        <v>191</v>
      </c>
      <c r="B55" t="s">
        <v>189</v>
      </c>
      <c r="C55">
        <v>2.0172023937541249E-5</v>
      </c>
      <c r="D55">
        <v>2.160240381674872E-4</v>
      </c>
      <c r="E55">
        <v>0</v>
      </c>
      <c r="F55">
        <v>0</v>
      </c>
      <c r="G55">
        <v>5.8238265002970886</v>
      </c>
      <c r="H55">
        <v>62.962633819472956</v>
      </c>
      <c r="I55" t="s">
        <v>190</v>
      </c>
    </row>
    <row r="56" spans="1:9" x14ac:dyDescent="0.3">
      <c r="A56" t="s">
        <v>192</v>
      </c>
      <c r="B56" t="s">
        <v>189</v>
      </c>
      <c r="C56">
        <v>2.0172023937541249E-5</v>
      </c>
      <c r="D56">
        <v>2.160240381674872E-4</v>
      </c>
      <c r="E56">
        <v>0</v>
      </c>
      <c r="F56">
        <v>0</v>
      </c>
      <c r="G56">
        <v>5.8238265002970886</v>
      </c>
      <c r="H56">
        <v>62.962633819472956</v>
      </c>
      <c r="I56" t="s">
        <v>190</v>
      </c>
    </row>
    <row r="57" spans="1:9" x14ac:dyDescent="0.3">
      <c r="A57" t="s">
        <v>193</v>
      </c>
      <c r="B57" t="s">
        <v>194</v>
      </c>
      <c r="C57">
        <v>2.0596434084636906E-5</v>
      </c>
      <c r="D57">
        <v>2.1663035135448459E-4</v>
      </c>
      <c r="E57">
        <v>0</v>
      </c>
      <c r="F57">
        <v>0</v>
      </c>
      <c r="G57">
        <v>18.053113553113555</v>
      </c>
      <c r="H57">
        <v>194.80018288759254</v>
      </c>
      <c r="I57" t="s">
        <v>195</v>
      </c>
    </row>
    <row r="58" spans="1:9" x14ac:dyDescent="0.3">
      <c r="A58" t="s">
        <v>15</v>
      </c>
      <c r="B58" t="s">
        <v>196</v>
      </c>
      <c r="C58">
        <v>2.3878449088051347E-5</v>
      </c>
      <c r="D58">
        <v>2.4674397390986395E-4</v>
      </c>
      <c r="E58">
        <v>0</v>
      </c>
      <c r="F58">
        <v>0</v>
      </c>
      <c r="G58">
        <v>4.082407213252254</v>
      </c>
      <c r="H58">
        <v>43.447158457256876</v>
      </c>
      <c r="I58" t="s">
        <v>72</v>
      </c>
    </row>
    <row r="59" spans="1:9" x14ac:dyDescent="0.3">
      <c r="A59" t="s">
        <v>197</v>
      </c>
      <c r="B59" t="s">
        <v>198</v>
      </c>
      <c r="C59">
        <v>2.5005180846463989E-5</v>
      </c>
      <c r="D59">
        <v>2.4962799184012353E-4</v>
      </c>
      <c r="E59">
        <v>0</v>
      </c>
      <c r="F59">
        <v>0</v>
      </c>
      <c r="G59">
        <v>17.231643356643357</v>
      </c>
      <c r="H59">
        <v>182.59385989135197</v>
      </c>
      <c r="I59" t="s">
        <v>199</v>
      </c>
    </row>
    <row r="60" spans="1:9" x14ac:dyDescent="0.3">
      <c r="A60" t="s">
        <v>200</v>
      </c>
      <c r="B60" t="s">
        <v>198</v>
      </c>
      <c r="C60">
        <v>2.5005180846463989E-5</v>
      </c>
      <c r="D60">
        <v>2.4962799184012353E-4</v>
      </c>
      <c r="E60">
        <v>0</v>
      </c>
      <c r="F60">
        <v>0</v>
      </c>
      <c r="G60">
        <v>17.231643356643357</v>
      </c>
      <c r="H60">
        <v>182.59385989135197</v>
      </c>
      <c r="I60" t="s">
        <v>199</v>
      </c>
    </row>
    <row r="61" spans="1:9" x14ac:dyDescent="0.3">
      <c r="A61" t="s">
        <v>201</v>
      </c>
      <c r="B61" t="s">
        <v>202</v>
      </c>
      <c r="C61">
        <v>2.6998142075197464E-5</v>
      </c>
      <c r="D61">
        <v>2.6503176137152176E-4</v>
      </c>
      <c r="E61">
        <v>0</v>
      </c>
      <c r="F61">
        <v>0</v>
      </c>
      <c r="G61">
        <v>11.6994356994357</v>
      </c>
      <c r="H61">
        <v>123.07505102774807</v>
      </c>
      <c r="I61" t="s">
        <v>203</v>
      </c>
    </row>
    <row r="62" spans="1:9" x14ac:dyDescent="0.3">
      <c r="A62" t="s">
        <v>204</v>
      </c>
      <c r="B62" t="s">
        <v>205</v>
      </c>
      <c r="C62">
        <v>3.5995205496829504E-5</v>
      </c>
      <c r="D62">
        <v>3.475602629120095E-4</v>
      </c>
      <c r="E62">
        <v>0</v>
      </c>
      <c r="F62">
        <v>0</v>
      </c>
      <c r="G62">
        <v>15.794070512820513</v>
      </c>
      <c r="H62">
        <v>161.60690072965969</v>
      </c>
      <c r="I62" t="s">
        <v>206</v>
      </c>
    </row>
    <row r="63" spans="1:9" x14ac:dyDescent="0.3">
      <c r="A63" t="s">
        <v>27</v>
      </c>
      <c r="B63" t="s">
        <v>207</v>
      </c>
      <c r="C63">
        <v>3.9443379962269522E-5</v>
      </c>
      <c r="D63">
        <v>3.7471210964156045E-4</v>
      </c>
      <c r="E63">
        <v>0</v>
      </c>
      <c r="F63">
        <v>0</v>
      </c>
      <c r="G63">
        <v>3.1049102975372134</v>
      </c>
      <c r="H63">
        <v>31.485791013384329</v>
      </c>
      <c r="I63" t="s">
        <v>208</v>
      </c>
    </row>
    <row r="64" spans="1:9" x14ac:dyDescent="0.3">
      <c r="A64" t="s">
        <v>209</v>
      </c>
      <c r="B64" t="s">
        <v>210</v>
      </c>
      <c r="C64">
        <v>5.1704990332425791E-5</v>
      </c>
      <c r="D64">
        <v>4.8340062390156814E-4</v>
      </c>
      <c r="E64">
        <v>0</v>
      </c>
      <c r="F64">
        <v>0</v>
      </c>
      <c r="G64">
        <v>6.7196305639885408</v>
      </c>
      <c r="H64">
        <v>66.322459725083348</v>
      </c>
      <c r="I64" t="s">
        <v>211</v>
      </c>
    </row>
    <row r="65" spans="1:9" x14ac:dyDescent="0.3">
      <c r="A65" t="s">
        <v>212</v>
      </c>
      <c r="B65" t="s">
        <v>213</v>
      </c>
      <c r="C65">
        <v>6.2286409905461211E-5</v>
      </c>
      <c r="D65">
        <v>5.7322961616119766E-4</v>
      </c>
      <c r="E65">
        <v>0</v>
      </c>
      <c r="F65">
        <v>0</v>
      </c>
      <c r="G65">
        <v>5.0523735810113521</v>
      </c>
      <c r="H65">
        <v>48.926010048577169</v>
      </c>
      <c r="I65" t="s">
        <v>214</v>
      </c>
    </row>
    <row r="66" spans="1:9" x14ac:dyDescent="0.3">
      <c r="A66" t="s">
        <v>215</v>
      </c>
      <c r="B66" t="s">
        <v>216</v>
      </c>
      <c r="C66">
        <v>9.5978562473688497E-5</v>
      </c>
      <c r="D66">
        <v>8.6971343533850031E-4</v>
      </c>
      <c r="E66">
        <v>0</v>
      </c>
      <c r="F66">
        <v>0</v>
      </c>
      <c r="G66">
        <v>6.1120622568093381</v>
      </c>
      <c r="H66">
        <v>56.545045354037647</v>
      </c>
      <c r="I66" t="s">
        <v>211</v>
      </c>
    </row>
    <row r="67" spans="1:9" x14ac:dyDescent="0.3">
      <c r="A67" t="s">
        <v>217</v>
      </c>
      <c r="B67" t="s">
        <v>218</v>
      </c>
      <c r="C67">
        <v>1.0593977585830763E-4</v>
      </c>
      <c r="D67">
        <v>9.3132131314243574E-4</v>
      </c>
      <c r="E67">
        <v>0</v>
      </c>
      <c r="F67">
        <v>0</v>
      </c>
      <c r="G67">
        <v>12.223325062034739</v>
      </c>
      <c r="H67">
        <v>111.87569117721623</v>
      </c>
      <c r="I67" t="s">
        <v>219</v>
      </c>
    </row>
    <row r="68" spans="1:9" x14ac:dyDescent="0.3">
      <c r="A68" t="s">
        <v>220</v>
      </c>
      <c r="B68" t="s">
        <v>218</v>
      </c>
      <c r="C68">
        <v>1.0593977585830763E-4</v>
      </c>
      <c r="D68">
        <v>9.3132131314243574E-4</v>
      </c>
      <c r="E68">
        <v>0</v>
      </c>
      <c r="F68">
        <v>0</v>
      </c>
      <c r="G68">
        <v>12.223325062034739</v>
      </c>
      <c r="H68">
        <v>111.87569117721623</v>
      </c>
      <c r="I68" t="s">
        <v>106</v>
      </c>
    </row>
    <row r="69" spans="1:9" x14ac:dyDescent="0.3">
      <c r="A69" t="s">
        <v>221</v>
      </c>
      <c r="B69" t="s">
        <v>222</v>
      </c>
      <c r="C69">
        <v>1.2499907591962664E-4</v>
      </c>
      <c r="D69">
        <v>1.0827125840685307E-3</v>
      </c>
      <c r="E69">
        <v>0</v>
      </c>
      <c r="F69">
        <v>0</v>
      </c>
      <c r="G69">
        <v>5.1425198227611943</v>
      </c>
      <c r="H69">
        <v>46.216875818264207</v>
      </c>
      <c r="I69" t="s">
        <v>223</v>
      </c>
    </row>
    <row r="70" spans="1:9" x14ac:dyDescent="0.3">
      <c r="A70" t="s">
        <v>30</v>
      </c>
      <c r="B70" t="s">
        <v>224</v>
      </c>
      <c r="C70">
        <v>1.4594466131845969E-4</v>
      </c>
      <c r="D70">
        <v>1.2458174712546776E-3</v>
      </c>
      <c r="E70">
        <v>0</v>
      </c>
      <c r="F70">
        <v>0</v>
      </c>
      <c r="G70">
        <v>3.247541899441341</v>
      </c>
      <c r="H70">
        <v>28.683209240684022</v>
      </c>
      <c r="I70" t="s">
        <v>225</v>
      </c>
    </row>
    <row r="71" spans="1:9" x14ac:dyDescent="0.3">
      <c r="A71" t="s">
        <v>226</v>
      </c>
      <c r="B71" t="s">
        <v>227</v>
      </c>
      <c r="C71">
        <v>1.821178083201797E-4</v>
      </c>
      <c r="D71">
        <v>1.5323912728655122E-3</v>
      </c>
      <c r="E71">
        <v>0</v>
      </c>
      <c r="F71">
        <v>0</v>
      </c>
      <c r="G71">
        <v>37.650763358778626</v>
      </c>
      <c r="H71">
        <v>324.20533100909978</v>
      </c>
      <c r="I71" t="s">
        <v>228</v>
      </c>
    </row>
    <row r="72" spans="1:9" x14ac:dyDescent="0.3">
      <c r="A72" t="s">
        <v>229</v>
      </c>
      <c r="B72" t="s">
        <v>230</v>
      </c>
      <c r="C72">
        <v>3.0608957968396256E-4</v>
      </c>
      <c r="D72">
        <v>2.5392501751247036E-3</v>
      </c>
      <c r="E72">
        <v>0</v>
      </c>
      <c r="F72">
        <v>0</v>
      </c>
      <c r="G72">
        <v>14.38715562853494</v>
      </c>
      <c r="H72">
        <v>116.41557973208354</v>
      </c>
      <c r="I72" t="s">
        <v>231</v>
      </c>
    </row>
    <row r="73" spans="1:9" x14ac:dyDescent="0.3">
      <c r="A73" t="s">
        <v>232</v>
      </c>
      <c r="B73" t="s">
        <v>233</v>
      </c>
      <c r="C73">
        <v>3.1068014239704015E-4</v>
      </c>
      <c r="D73">
        <v>2.541536164886898E-3</v>
      </c>
      <c r="E73">
        <v>0</v>
      </c>
      <c r="F73">
        <v>0</v>
      </c>
      <c r="G73">
        <v>5.088197146562905</v>
      </c>
      <c r="H73">
        <v>41.096079288942285</v>
      </c>
      <c r="I73" t="s">
        <v>234</v>
      </c>
    </row>
    <row r="74" spans="1:9" x14ac:dyDescent="0.3">
      <c r="A74" t="s">
        <v>235</v>
      </c>
      <c r="B74" t="s">
        <v>236</v>
      </c>
      <c r="C74">
        <v>3.1585508480445402E-4</v>
      </c>
      <c r="D74">
        <v>2.5484745883537453E-3</v>
      </c>
      <c r="E74">
        <v>0</v>
      </c>
      <c r="F74">
        <v>0</v>
      </c>
      <c r="G74">
        <v>2.5464593667809701</v>
      </c>
      <c r="H74">
        <v>20.525040649364986</v>
      </c>
      <c r="I74" t="s">
        <v>237</v>
      </c>
    </row>
    <row r="75" spans="1:9" x14ac:dyDescent="0.3">
      <c r="A75" t="s">
        <v>238</v>
      </c>
      <c r="B75" t="s">
        <v>239</v>
      </c>
      <c r="C75">
        <v>4.0231985688492147E-4</v>
      </c>
      <c r="D75">
        <v>3.2022485906110644E-3</v>
      </c>
      <c r="E75">
        <v>0</v>
      </c>
      <c r="F75">
        <v>0</v>
      </c>
      <c r="G75">
        <v>4.8834241245136187</v>
      </c>
      <c r="H75">
        <v>38.179894740915962</v>
      </c>
      <c r="I75" t="s">
        <v>234</v>
      </c>
    </row>
    <row r="76" spans="1:9" x14ac:dyDescent="0.3">
      <c r="A76" t="s">
        <v>240</v>
      </c>
      <c r="B76" t="s">
        <v>241</v>
      </c>
      <c r="C76">
        <v>4.1590984963831338E-4</v>
      </c>
      <c r="D76">
        <v>3.266278685826221E-3</v>
      </c>
      <c r="E76">
        <v>0</v>
      </c>
      <c r="F76">
        <v>0</v>
      </c>
      <c r="G76">
        <v>13.134765950358155</v>
      </c>
      <c r="H76">
        <v>102.2547049618279</v>
      </c>
      <c r="I76" t="s">
        <v>242</v>
      </c>
    </row>
    <row r="77" spans="1:9" x14ac:dyDescent="0.3">
      <c r="A77" t="s">
        <v>243</v>
      </c>
      <c r="B77" t="s">
        <v>244</v>
      </c>
      <c r="C77">
        <v>4.6311569291379839E-4</v>
      </c>
      <c r="D77">
        <v>3.4971172195670162E-3</v>
      </c>
      <c r="E77">
        <v>0</v>
      </c>
      <c r="F77">
        <v>0</v>
      </c>
      <c r="G77">
        <v>25.096692111959289</v>
      </c>
      <c r="H77">
        <v>192.680698403777</v>
      </c>
      <c r="I77" t="s">
        <v>245</v>
      </c>
    </row>
    <row r="78" spans="1:9" x14ac:dyDescent="0.3">
      <c r="A78" t="s">
        <v>246</v>
      </c>
      <c r="B78" t="s">
        <v>244</v>
      </c>
      <c r="C78">
        <v>4.6311569291379839E-4</v>
      </c>
      <c r="D78">
        <v>3.4971172195670162E-3</v>
      </c>
      <c r="E78">
        <v>0</v>
      </c>
      <c r="F78">
        <v>0</v>
      </c>
      <c r="G78">
        <v>25.096692111959289</v>
      </c>
      <c r="H78">
        <v>192.680698403777</v>
      </c>
      <c r="I78" t="s">
        <v>247</v>
      </c>
    </row>
    <row r="79" spans="1:9" x14ac:dyDescent="0.3">
      <c r="A79" t="s">
        <v>248</v>
      </c>
      <c r="B79" t="s">
        <v>244</v>
      </c>
      <c r="C79">
        <v>4.6311569291379839E-4</v>
      </c>
      <c r="D79">
        <v>3.4971172195670162E-3</v>
      </c>
      <c r="E79">
        <v>0</v>
      </c>
      <c r="F79">
        <v>0</v>
      </c>
      <c r="G79">
        <v>25.096692111959289</v>
      </c>
      <c r="H79">
        <v>192.680698403777</v>
      </c>
      <c r="I79" t="s">
        <v>249</v>
      </c>
    </row>
    <row r="80" spans="1:9" x14ac:dyDescent="0.3">
      <c r="A80" t="s">
        <v>250</v>
      </c>
      <c r="B80" t="s">
        <v>251</v>
      </c>
      <c r="C80">
        <v>4.973315728365957E-4</v>
      </c>
      <c r="D80">
        <v>3.7079531189968969E-3</v>
      </c>
      <c r="E80">
        <v>0</v>
      </c>
      <c r="F80">
        <v>0</v>
      </c>
      <c r="G80">
        <v>2.3935024530333853</v>
      </c>
      <c r="H80">
        <v>18.205586663751248</v>
      </c>
      <c r="I80" t="s">
        <v>252</v>
      </c>
    </row>
    <row r="81" spans="1:9" x14ac:dyDescent="0.3">
      <c r="A81" t="s">
        <v>253</v>
      </c>
      <c r="B81" t="s">
        <v>254</v>
      </c>
      <c r="C81">
        <v>5.1482436030550677E-4</v>
      </c>
      <c r="D81">
        <v>3.7903943527492936E-3</v>
      </c>
      <c r="E81">
        <v>0</v>
      </c>
      <c r="F81">
        <v>0</v>
      </c>
      <c r="G81">
        <v>4.6944028733912004</v>
      </c>
      <c r="H81">
        <v>35.544538709816329</v>
      </c>
      <c r="I81" t="s">
        <v>255</v>
      </c>
    </row>
    <row r="82" spans="1:9" x14ac:dyDescent="0.3">
      <c r="A82" t="s">
        <v>256</v>
      </c>
      <c r="B82" t="s">
        <v>257</v>
      </c>
      <c r="C82">
        <v>5.3454146668881349E-4</v>
      </c>
      <c r="D82">
        <v>3.886974368885323E-3</v>
      </c>
      <c r="E82">
        <v>0</v>
      </c>
      <c r="F82">
        <v>0</v>
      </c>
      <c r="G82">
        <v>3.3075778826129456</v>
      </c>
      <c r="H82">
        <v>24.919626660441498</v>
      </c>
      <c r="I82" t="s">
        <v>258</v>
      </c>
    </row>
    <row r="83" spans="1:9" x14ac:dyDescent="0.3">
      <c r="A83" t="s">
        <v>259</v>
      </c>
      <c r="B83" t="s">
        <v>260</v>
      </c>
      <c r="C83">
        <v>5.512843666616369E-4</v>
      </c>
      <c r="D83">
        <v>3.9598352678500504E-3</v>
      </c>
      <c r="E83">
        <v>0</v>
      </c>
      <c r="F83">
        <v>0</v>
      </c>
      <c r="G83">
        <v>12.082758620689654</v>
      </c>
      <c r="H83">
        <v>90.66007691084954</v>
      </c>
      <c r="I83" t="s">
        <v>261</v>
      </c>
    </row>
    <row r="84" spans="1:9" x14ac:dyDescent="0.3">
      <c r="A84" t="s">
        <v>262</v>
      </c>
      <c r="B84" t="s">
        <v>263</v>
      </c>
      <c r="C84">
        <v>5.7704098412135626E-4</v>
      </c>
      <c r="D84">
        <v>4.0949052969575768E-3</v>
      </c>
      <c r="E84">
        <v>0</v>
      </c>
      <c r="F84">
        <v>0</v>
      </c>
      <c r="G84">
        <v>2.1209304080913802</v>
      </c>
      <c r="H84">
        <v>15.817044809164839</v>
      </c>
      <c r="I84" t="s">
        <v>264</v>
      </c>
    </row>
    <row r="85" spans="1:9" x14ac:dyDescent="0.3">
      <c r="A85" t="s">
        <v>265</v>
      </c>
      <c r="B85" t="s">
        <v>266</v>
      </c>
      <c r="C85">
        <v>6.29524025013342E-4</v>
      </c>
      <c r="D85">
        <v>4.4141625087245054E-3</v>
      </c>
      <c r="E85">
        <v>0</v>
      </c>
      <c r="F85">
        <v>0</v>
      </c>
      <c r="G85">
        <v>11.617447686413204</v>
      </c>
      <c r="H85">
        <v>85.62693884845045</v>
      </c>
      <c r="I85" t="s">
        <v>231</v>
      </c>
    </row>
    <row r="86" spans="1:9" x14ac:dyDescent="0.3">
      <c r="A86" t="s">
        <v>26</v>
      </c>
      <c r="B86" t="s">
        <v>267</v>
      </c>
      <c r="C86">
        <v>7.3208142007905096E-4</v>
      </c>
      <c r="D86">
        <v>5.0728936050183655E-3</v>
      </c>
      <c r="E86">
        <v>0</v>
      </c>
      <c r="F86">
        <v>0</v>
      </c>
      <c r="G86">
        <v>7.7260596546310829</v>
      </c>
      <c r="H86">
        <v>55.77920569143911</v>
      </c>
      <c r="I86" t="s">
        <v>268</v>
      </c>
    </row>
    <row r="87" spans="1:9" x14ac:dyDescent="0.3">
      <c r="A87" t="s">
        <v>269</v>
      </c>
      <c r="B87" t="s">
        <v>270</v>
      </c>
      <c r="C87">
        <v>7.5135247747714197E-4</v>
      </c>
      <c r="D87">
        <v>5.1458908050469373E-3</v>
      </c>
      <c r="E87">
        <v>0</v>
      </c>
      <c r="F87">
        <v>0</v>
      </c>
      <c r="G87">
        <v>20.531575294934072</v>
      </c>
      <c r="H87">
        <v>147.69667244666857</v>
      </c>
      <c r="I87" t="s">
        <v>271</v>
      </c>
    </row>
    <row r="88" spans="1:9" x14ac:dyDescent="0.3">
      <c r="A88" t="s">
        <v>272</v>
      </c>
      <c r="B88" t="s">
        <v>273</v>
      </c>
      <c r="C88">
        <v>8.5283095901992983E-4</v>
      </c>
      <c r="D88">
        <v>5.6926155861534104E-3</v>
      </c>
      <c r="E88">
        <v>0</v>
      </c>
      <c r="F88">
        <v>0</v>
      </c>
      <c r="G88">
        <v>4.3257444048900293</v>
      </c>
      <c r="H88">
        <v>30.569815972014261</v>
      </c>
      <c r="I88" t="s">
        <v>274</v>
      </c>
    </row>
    <row r="89" spans="1:9" x14ac:dyDescent="0.3">
      <c r="A89" t="s">
        <v>275</v>
      </c>
      <c r="B89" t="s">
        <v>276</v>
      </c>
      <c r="C89">
        <v>8.601745113202946E-4</v>
      </c>
      <c r="D89">
        <v>5.6926155861534104E-3</v>
      </c>
      <c r="E89">
        <v>0</v>
      </c>
      <c r="F89">
        <v>0</v>
      </c>
      <c r="G89">
        <v>4.930699109962676</v>
      </c>
      <c r="H89">
        <v>34.80272465744136</v>
      </c>
      <c r="I89" t="s">
        <v>277</v>
      </c>
    </row>
    <row r="90" spans="1:9" x14ac:dyDescent="0.3">
      <c r="A90" t="s">
        <v>278</v>
      </c>
      <c r="B90" t="s">
        <v>276</v>
      </c>
      <c r="C90">
        <v>8.601745113202946E-4</v>
      </c>
      <c r="D90">
        <v>5.6926155861534104E-3</v>
      </c>
      <c r="E90">
        <v>0</v>
      </c>
      <c r="F90">
        <v>0</v>
      </c>
      <c r="G90">
        <v>4.930699109962676</v>
      </c>
      <c r="H90">
        <v>34.80272465744136</v>
      </c>
      <c r="I90" t="s">
        <v>277</v>
      </c>
    </row>
    <row r="91" spans="1:9" x14ac:dyDescent="0.3">
      <c r="A91" t="s">
        <v>279</v>
      </c>
      <c r="B91" t="s">
        <v>280</v>
      </c>
      <c r="C91">
        <v>1.0010020749918571E-3</v>
      </c>
      <c r="D91">
        <v>6.4790134304418007E-3</v>
      </c>
      <c r="E91">
        <v>0</v>
      </c>
      <c r="F91">
        <v>0</v>
      </c>
      <c r="G91">
        <v>4.7967036804246108</v>
      </c>
      <c r="H91">
        <v>33.129650920072272</v>
      </c>
      <c r="I91" t="s">
        <v>277</v>
      </c>
    </row>
    <row r="92" spans="1:9" x14ac:dyDescent="0.3">
      <c r="A92" t="s">
        <v>281</v>
      </c>
      <c r="B92" t="s">
        <v>280</v>
      </c>
      <c r="C92">
        <v>1.0010020749918571E-3</v>
      </c>
      <c r="D92">
        <v>6.4790134304418007E-3</v>
      </c>
      <c r="E92">
        <v>0</v>
      </c>
      <c r="F92">
        <v>0</v>
      </c>
      <c r="G92">
        <v>4.7967036804246108</v>
      </c>
      <c r="H92">
        <v>33.129650920072272</v>
      </c>
      <c r="I92" t="s">
        <v>277</v>
      </c>
    </row>
    <row r="93" spans="1:9" x14ac:dyDescent="0.3">
      <c r="A93" t="s">
        <v>282</v>
      </c>
      <c r="B93" t="s">
        <v>283</v>
      </c>
      <c r="C93">
        <v>1.1334871126279257E-3</v>
      </c>
      <c r="D93">
        <v>7.232479022992973E-3</v>
      </c>
      <c r="E93">
        <v>0</v>
      </c>
      <c r="F93">
        <v>0</v>
      </c>
      <c r="G93">
        <v>17.371109806224311</v>
      </c>
      <c r="H93">
        <v>117.81879588125196</v>
      </c>
      <c r="I93" t="s">
        <v>284</v>
      </c>
    </row>
    <row r="94" spans="1:9" x14ac:dyDescent="0.3">
      <c r="A94" t="s">
        <v>285</v>
      </c>
      <c r="B94" t="s">
        <v>286</v>
      </c>
      <c r="C94">
        <v>1.1419703720515222E-3</v>
      </c>
      <c r="D94">
        <v>7.232479022992973E-3</v>
      </c>
      <c r="E94">
        <v>0</v>
      </c>
      <c r="F94">
        <v>0</v>
      </c>
      <c r="G94">
        <v>9.7411939191694472</v>
      </c>
      <c r="H94">
        <v>65.996589893364515</v>
      </c>
      <c r="I94" t="s">
        <v>287</v>
      </c>
    </row>
    <row r="95" spans="1:9" x14ac:dyDescent="0.3">
      <c r="A95" t="s">
        <v>288</v>
      </c>
      <c r="B95" t="s">
        <v>289</v>
      </c>
      <c r="C95">
        <v>1.159365102488294E-3</v>
      </c>
      <c r="D95">
        <v>7.2645323975064372E-3</v>
      </c>
      <c r="E95">
        <v>0</v>
      </c>
      <c r="F95">
        <v>0</v>
      </c>
      <c r="G95">
        <v>4.6697606419148645</v>
      </c>
      <c r="H95">
        <v>31.567034405903662</v>
      </c>
      <c r="I95" t="s">
        <v>290</v>
      </c>
    </row>
    <row r="96" spans="1:9" x14ac:dyDescent="0.3">
      <c r="A96" t="s">
        <v>291</v>
      </c>
      <c r="B96" t="s">
        <v>292</v>
      </c>
      <c r="C96">
        <v>1.2967226887630301E-3</v>
      </c>
      <c r="D96">
        <v>7.9559339966815083E-3</v>
      </c>
      <c r="E96">
        <v>0</v>
      </c>
      <c r="F96">
        <v>0</v>
      </c>
      <c r="G96">
        <v>4.0372097817404073</v>
      </c>
      <c r="H96">
        <v>26.839028298859848</v>
      </c>
      <c r="I96" t="s">
        <v>293</v>
      </c>
    </row>
    <row r="97" spans="1:9" x14ac:dyDescent="0.3">
      <c r="A97" t="s">
        <v>294</v>
      </c>
      <c r="B97" t="s">
        <v>292</v>
      </c>
      <c r="C97">
        <v>1.2967226887630301E-3</v>
      </c>
      <c r="D97">
        <v>7.9559339966815083E-3</v>
      </c>
      <c r="E97">
        <v>0</v>
      </c>
      <c r="F97">
        <v>0</v>
      </c>
      <c r="G97">
        <v>4.0372097817404073</v>
      </c>
      <c r="H97">
        <v>26.839028298859848</v>
      </c>
      <c r="I97" t="s">
        <v>293</v>
      </c>
    </row>
    <row r="98" spans="1:9" x14ac:dyDescent="0.3">
      <c r="A98" t="s">
        <v>295</v>
      </c>
      <c r="B98" t="s">
        <v>296</v>
      </c>
      <c r="C98">
        <v>1.3307819870301304E-3</v>
      </c>
      <c r="D98">
        <v>8.0807277356778028E-3</v>
      </c>
      <c r="E98">
        <v>0</v>
      </c>
      <c r="F98">
        <v>0</v>
      </c>
      <c r="G98">
        <v>5.3554394730865322</v>
      </c>
      <c r="H98">
        <v>35.463658867549775</v>
      </c>
      <c r="I98" t="s">
        <v>297</v>
      </c>
    </row>
    <row r="99" spans="1:9" x14ac:dyDescent="0.3">
      <c r="A99" t="s">
        <v>298</v>
      </c>
      <c r="B99" t="s">
        <v>299</v>
      </c>
      <c r="C99">
        <v>1.5606550736903997E-3</v>
      </c>
      <c r="D99">
        <v>9.3798554939147488E-3</v>
      </c>
      <c r="E99">
        <v>0</v>
      </c>
      <c r="F99">
        <v>0</v>
      </c>
      <c r="G99">
        <v>8.8803245436105485</v>
      </c>
      <c r="H99">
        <v>57.3904260978914</v>
      </c>
      <c r="I99" t="s">
        <v>300</v>
      </c>
    </row>
    <row r="100" spans="1:9" x14ac:dyDescent="0.3">
      <c r="A100" t="s">
        <v>301</v>
      </c>
      <c r="B100" t="s">
        <v>302</v>
      </c>
      <c r="C100">
        <v>1.6196298657178499E-3</v>
      </c>
      <c r="D100">
        <v>9.6359797061395316E-3</v>
      </c>
      <c r="E100">
        <v>0</v>
      </c>
      <c r="F100">
        <v>0</v>
      </c>
      <c r="G100">
        <v>15.053435114503817</v>
      </c>
      <c r="H100">
        <v>96.726714914835483</v>
      </c>
      <c r="I100" t="s">
        <v>271</v>
      </c>
    </row>
    <row r="101" spans="1:9" x14ac:dyDescent="0.3">
      <c r="A101" t="s">
        <v>303</v>
      </c>
      <c r="B101" t="s">
        <v>304</v>
      </c>
      <c r="C101">
        <v>1.6607531640444753E-3</v>
      </c>
      <c r="D101">
        <v>9.7818361362219594E-3</v>
      </c>
      <c r="E101">
        <v>0</v>
      </c>
      <c r="F101">
        <v>0</v>
      </c>
      <c r="G101">
        <v>5.1137043946032712</v>
      </c>
      <c r="H101">
        <v>32.730183497071778</v>
      </c>
      <c r="I101" t="s">
        <v>305</v>
      </c>
    </row>
    <row r="102" spans="1:9" x14ac:dyDescent="0.3">
      <c r="A102" t="s">
        <v>306</v>
      </c>
      <c r="B102" t="s">
        <v>307</v>
      </c>
      <c r="C102">
        <v>2.4777881847155465E-3</v>
      </c>
      <c r="D102">
        <v>1.4208486034291097E-2</v>
      </c>
      <c r="E102">
        <v>0</v>
      </c>
      <c r="F102">
        <v>0</v>
      </c>
      <c r="G102">
        <v>7.7398565674427742</v>
      </c>
      <c r="H102">
        <v>46.442150036662653</v>
      </c>
      <c r="I102" t="s">
        <v>308</v>
      </c>
    </row>
    <row r="103" spans="1:9" x14ac:dyDescent="0.3">
      <c r="A103" t="s">
        <v>309</v>
      </c>
      <c r="B103" t="s">
        <v>310</v>
      </c>
      <c r="C103">
        <v>2.5329219585748138E-3</v>
      </c>
      <c r="D103">
        <v>1.4208486034291097E-2</v>
      </c>
      <c r="E103">
        <v>0</v>
      </c>
      <c r="F103">
        <v>0</v>
      </c>
      <c r="G103">
        <v>37.511406844106467</v>
      </c>
      <c r="H103">
        <v>224.2575089051534</v>
      </c>
      <c r="I103" t="s">
        <v>311</v>
      </c>
    </row>
    <row r="104" spans="1:9" x14ac:dyDescent="0.3">
      <c r="A104" t="s">
        <v>312</v>
      </c>
      <c r="B104" t="s">
        <v>310</v>
      </c>
      <c r="C104">
        <v>2.5329219585748138E-3</v>
      </c>
      <c r="D104">
        <v>1.4208486034291097E-2</v>
      </c>
      <c r="E104">
        <v>0</v>
      </c>
      <c r="F104">
        <v>0</v>
      </c>
      <c r="G104">
        <v>37.511406844106467</v>
      </c>
      <c r="H104">
        <v>224.2575089051534</v>
      </c>
      <c r="I104" t="s">
        <v>313</v>
      </c>
    </row>
    <row r="105" spans="1:9" x14ac:dyDescent="0.3">
      <c r="A105" t="s">
        <v>314</v>
      </c>
      <c r="B105" t="s">
        <v>310</v>
      </c>
      <c r="C105">
        <v>2.5329219585748138E-3</v>
      </c>
      <c r="D105">
        <v>1.4208486034291097E-2</v>
      </c>
      <c r="E105">
        <v>0</v>
      </c>
      <c r="F105">
        <v>0</v>
      </c>
      <c r="G105">
        <v>37.511406844106467</v>
      </c>
      <c r="H105">
        <v>224.2575089051534</v>
      </c>
      <c r="I105" t="s">
        <v>315</v>
      </c>
    </row>
    <row r="106" spans="1:9" x14ac:dyDescent="0.3">
      <c r="A106" t="s">
        <v>316</v>
      </c>
      <c r="B106" t="s">
        <v>310</v>
      </c>
      <c r="C106">
        <v>2.5329219585748138E-3</v>
      </c>
      <c r="D106">
        <v>1.4208486034291097E-2</v>
      </c>
      <c r="E106">
        <v>0</v>
      </c>
      <c r="F106">
        <v>0</v>
      </c>
      <c r="G106">
        <v>37.511406844106467</v>
      </c>
      <c r="H106">
        <v>224.2575089051534</v>
      </c>
      <c r="I106" t="s">
        <v>315</v>
      </c>
    </row>
    <row r="107" spans="1:9" x14ac:dyDescent="0.3">
      <c r="A107" t="s">
        <v>317</v>
      </c>
      <c r="B107" t="s">
        <v>318</v>
      </c>
      <c r="C107">
        <v>2.5635594771153507E-3</v>
      </c>
      <c r="D107">
        <v>1.4244684264348505E-2</v>
      </c>
      <c r="E107">
        <v>0</v>
      </c>
      <c r="F107">
        <v>0</v>
      </c>
      <c r="G107">
        <v>12.542620865139948</v>
      </c>
      <c r="H107">
        <v>74.83377343232506</v>
      </c>
      <c r="I107" t="s">
        <v>319</v>
      </c>
    </row>
    <row r="108" spans="1:9" x14ac:dyDescent="0.3">
      <c r="A108" t="s">
        <v>320</v>
      </c>
      <c r="B108" t="s">
        <v>321</v>
      </c>
      <c r="C108">
        <v>2.9042591405285096E-3</v>
      </c>
      <c r="D108">
        <v>1.5986996577301796E-2</v>
      </c>
      <c r="E108">
        <v>0</v>
      </c>
      <c r="F108">
        <v>0</v>
      </c>
      <c r="G108">
        <v>2.4631177805938718</v>
      </c>
      <c r="H108">
        <v>14.388492052946114</v>
      </c>
      <c r="I108" t="s">
        <v>322</v>
      </c>
    </row>
    <row r="109" spans="1:9" x14ac:dyDescent="0.3">
      <c r="A109" t="s">
        <v>323</v>
      </c>
      <c r="B109" t="s">
        <v>324</v>
      </c>
      <c r="C109">
        <v>3.0101571208730926E-3</v>
      </c>
      <c r="D109">
        <v>1.6416505038835662E-2</v>
      </c>
      <c r="E109">
        <v>0</v>
      </c>
      <c r="F109">
        <v>0</v>
      </c>
      <c r="G109">
        <v>5.4810479375696763</v>
      </c>
      <c r="H109">
        <v>31.821665327900742</v>
      </c>
      <c r="I109" t="s">
        <v>325</v>
      </c>
    </row>
    <row r="110" spans="1:9" x14ac:dyDescent="0.3">
      <c r="A110" t="s">
        <v>326</v>
      </c>
      <c r="B110" t="s">
        <v>327</v>
      </c>
      <c r="C110">
        <v>3.3476103909260606E-3</v>
      </c>
      <c r="D110">
        <v>1.8089380919774769E-2</v>
      </c>
      <c r="E110">
        <v>0</v>
      </c>
      <c r="F110">
        <v>0</v>
      </c>
      <c r="G110">
        <v>11.287213740458014</v>
      </c>
      <c r="H110">
        <v>64.3315706981478</v>
      </c>
      <c r="I110" t="s">
        <v>228</v>
      </c>
    </row>
    <row r="111" spans="1:9" x14ac:dyDescent="0.3">
      <c r="A111" t="s">
        <v>328</v>
      </c>
      <c r="B111" t="s">
        <v>329</v>
      </c>
      <c r="C111">
        <v>3.4187931914070741E-3</v>
      </c>
      <c r="D111">
        <v>1.8161554472225866E-2</v>
      </c>
      <c r="E111">
        <v>0</v>
      </c>
      <c r="F111">
        <v>0</v>
      </c>
      <c r="G111">
        <v>2.7588744029947074</v>
      </c>
      <c r="H111">
        <v>15.666179070413186</v>
      </c>
      <c r="I111" t="s">
        <v>330</v>
      </c>
    </row>
    <row r="112" spans="1:9" x14ac:dyDescent="0.3">
      <c r="A112" t="s">
        <v>331</v>
      </c>
      <c r="B112" t="s">
        <v>332</v>
      </c>
      <c r="C112">
        <v>3.4738734444428559E-3</v>
      </c>
      <c r="D112">
        <v>1.8161554472225866E-2</v>
      </c>
      <c r="E112">
        <v>0</v>
      </c>
      <c r="F112">
        <v>0</v>
      </c>
      <c r="G112">
        <v>4.3728096228096227</v>
      </c>
      <c r="H112">
        <v>24.760969077067418</v>
      </c>
      <c r="I112" t="s">
        <v>333</v>
      </c>
    </row>
    <row r="113" spans="1:9" x14ac:dyDescent="0.3">
      <c r="A113" t="s">
        <v>334</v>
      </c>
      <c r="B113" t="s">
        <v>335</v>
      </c>
      <c r="C113">
        <v>3.5151395752695221E-3</v>
      </c>
      <c r="D113">
        <v>1.8161554472225866E-2</v>
      </c>
      <c r="E113">
        <v>0</v>
      </c>
      <c r="F113">
        <v>0</v>
      </c>
      <c r="G113">
        <v>30.007604562737644</v>
      </c>
      <c r="H113">
        <v>169.56325230165987</v>
      </c>
      <c r="I113" t="s">
        <v>336</v>
      </c>
    </row>
    <row r="114" spans="1:9" x14ac:dyDescent="0.3">
      <c r="A114" t="s">
        <v>337</v>
      </c>
      <c r="B114" t="s">
        <v>335</v>
      </c>
      <c r="C114">
        <v>3.5151395752695221E-3</v>
      </c>
      <c r="D114">
        <v>1.8161554472225866E-2</v>
      </c>
      <c r="E114">
        <v>0</v>
      </c>
      <c r="F114">
        <v>0</v>
      </c>
      <c r="G114">
        <v>30.007604562737644</v>
      </c>
      <c r="H114">
        <v>169.56325230165987</v>
      </c>
      <c r="I114" t="s">
        <v>315</v>
      </c>
    </row>
    <row r="115" spans="1:9" x14ac:dyDescent="0.3">
      <c r="A115" t="s">
        <v>338</v>
      </c>
      <c r="B115" t="s">
        <v>335</v>
      </c>
      <c r="C115">
        <v>3.5151395752695221E-3</v>
      </c>
      <c r="D115">
        <v>1.8161554472225866E-2</v>
      </c>
      <c r="E115">
        <v>0</v>
      </c>
      <c r="F115">
        <v>0</v>
      </c>
      <c r="G115">
        <v>30.007604562737644</v>
      </c>
      <c r="H115">
        <v>169.56325230165987</v>
      </c>
      <c r="I115" t="s">
        <v>315</v>
      </c>
    </row>
    <row r="116" spans="1:9" x14ac:dyDescent="0.3">
      <c r="A116" t="s">
        <v>339</v>
      </c>
      <c r="B116" t="s">
        <v>340</v>
      </c>
      <c r="C116">
        <v>4.2636340788234006E-3</v>
      </c>
      <c r="D116">
        <v>2.1837221499365071E-2</v>
      </c>
      <c r="E116">
        <v>0</v>
      </c>
      <c r="F116">
        <v>0</v>
      </c>
      <c r="G116">
        <v>10.260062456627342</v>
      </c>
      <c r="H116">
        <v>55.995659674671877</v>
      </c>
      <c r="I116" t="s">
        <v>341</v>
      </c>
    </row>
    <row r="117" spans="1:9" x14ac:dyDescent="0.3">
      <c r="A117" t="s">
        <v>342</v>
      </c>
      <c r="B117" t="s">
        <v>343</v>
      </c>
      <c r="C117">
        <v>4.6459874142157267E-3</v>
      </c>
      <c r="D117">
        <v>2.2804054891442192E-2</v>
      </c>
      <c r="E117">
        <v>0</v>
      </c>
      <c r="F117">
        <v>0</v>
      </c>
      <c r="G117">
        <v>25.00506970849176</v>
      </c>
      <c r="H117">
        <v>134.32101705315648</v>
      </c>
      <c r="I117" t="s">
        <v>344</v>
      </c>
    </row>
    <row r="118" spans="1:9" x14ac:dyDescent="0.3">
      <c r="A118" t="s">
        <v>345</v>
      </c>
      <c r="B118" t="s">
        <v>343</v>
      </c>
      <c r="C118">
        <v>4.6459874142157267E-3</v>
      </c>
      <c r="D118">
        <v>2.2804054891442192E-2</v>
      </c>
      <c r="E118">
        <v>0</v>
      </c>
      <c r="F118">
        <v>0</v>
      </c>
      <c r="G118">
        <v>25.00506970849176</v>
      </c>
      <c r="H118">
        <v>134.32101705315648</v>
      </c>
      <c r="I118" t="s">
        <v>344</v>
      </c>
    </row>
    <row r="119" spans="1:9" x14ac:dyDescent="0.3">
      <c r="A119" t="s">
        <v>346</v>
      </c>
      <c r="B119" t="s">
        <v>343</v>
      </c>
      <c r="C119">
        <v>4.6459874142157267E-3</v>
      </c>
      <c r="D119">
        <v>2.2804054891442192E-2</v>
      </c>
      <c r="E119">
        <v>0</v>
      </c>
      <c r="F119">
        <v>0</v>
      </c>
      <c r="G119">
        <v>25.00506970849176</v>
      </c>
      <c r="H119">
        <v>134.32101705315648</v>
      </c>
      <c r="I119" t="s">
        <v>315</v>
      </c>
    </row>
    <row r="120" spans="1:9" x14ac:dyDescent="0.3">
      <c r="A120" t="s">
        <v>347</v>
      </c>
      <c r="B120" t="s">
        <v>343</v>
      </c>
      <c r="C120">
        <v>4.6459874142157267E-3</v>
      </c>
      <c r="D120">
        <v>2.2804054891442192E-2</v>
      </c>
      <c r="E120">
        <v>0</v>
      </c>
      <c r="F120">
        <v>0</v>
      </c>
      <c r="G120">
        <v>25.00506970849176</v>
      </c>
      <c r="H120">
        <v>134.32101705315648</v>
      </c>
      <c r="I120" t="s">
        <v>315</v>
      </c>
    </row>
    <row r="121" spans="1:9" x14ac:dyDescent="0.3">
      <c r="A121" t="s">
        <v>348</v>
      </c>
      <c r="B121" t="s">
        <v>343</v>
      </c>
      <c r="C121">
        <v>4.6459874142157267E-3</v>
      </c>
      <c r="D121">
        <v>2.2804054891442192E-2</v>
      </c>
      <c r="E121">
        <v>0</v>
      </c>
      <c r="F121">
        <v>0</v>
      </c>
      <c r="G121">
        <v>25.00506970849176</v>
      </c>
      <c r="H121">
        <v>134.32101705315648</v>
      </c>
      <c r="I121" t="s">
        <v>349</v>
      </c>
    </row>
    <row r="122" spans="1:9" x14ac:dyDescent="0.3">
      <c r="A122" t="s">
        <v>350</v>
      </c>
      <c r="B122" t="s">
        <v>351</v>
      </c>
      <c r="C122">
        <v>4.864810497075313E-3</v>
      </c>
      <c r="D122">
        <v>2.3680771758490576E-2</v>
      </c>
      <c r="E122">
        <v>0</v>
      </c>
      <c r="F122">
        <v>0</v>
      </c>
      <c r="G122">
        <v>3.2192370246844955</v>
      </c>
      <c r="H122">
        <v>17.144779204175187</v>
      </c>
      <c r="I122" t="s">
        <v>352</v>
      </c>
    </row>
    <row r="123" spans="1:9" x14ac:dyDescent="0.3">
      <c r="A123" t="s">
        <v>24</v>
      </c>
      <c r="B123" t="s">
        <v>353</v>
      </c>
      <c r="C123">
        <v>5.0143888156900232E-3</v>
      </c>
      <c r="D123">
        <v>2.4188425942950897E-2</v>
      </c>
      <c r="E123">
        <v>0</v>
      </c>
      <c r="F123">
        <v>0</v>
      </c>
      <c r="G123">
        <v>3.5425064599483203</v>
      </c>
      <c r="H123">
        <v>18.75914364393509</v>
      </c>
      <c r="I123" t="s">
        <v>354</v>
      </c>
    </row>
    <row r="124" spans="1:9" x14ac:dyDescent="0.3">
      <c r="A124" t="s">
        <v>355</v>
      </c>
      <c r="B124" t="s">
        <v>356</v>
      </c>
      <c r="C124">
        <v>5.0512332614311714E-3</v>
      </c>
      <c r="D124">
        <v>2.4188425942950897E-2</v>
      </c>
      <c r="E124">
        <v>0</v>
      </c>
      <c r="F124">
        <v>0</v>
      </c>
      <c r="G124">
        <v>2.6109331442265371</v>
      </c>
      <c r="H124">
        <v>13.806935233709735</v>
      </c>
      <c r="I124" t="s">
        <v>357</v>
      </c>
    </row>
    <row r="125" spans="1:9" x14ac:dyDescent="0.3">
      <c r="A125" t="s">
        <v>358</v>
      </c>
      <c r="B125" t="s">
        <v>359</v>
      </c>
      <c r="C125">
        <v>5.9213844031509666E-3</v>
      </c>
      <c r="D125">
        <v>2.7036398553921856E-2</v>
      </c>
      <c r="E125">
        <v>0</v>
      </c>
      <c r="F125">
        <v>0</v>
      </c>
      <c r="G125">
        <v>21.431830526887563</v>
      </c>
      <c r="H125">
        <v>109.92782377982262</v>
      </c>
      <c r="I125" t="s">
        <v>360</v>
      </c>
    </row>
    <row r="126" spans="1:9" x14ac:dyDescent="0.3">
      <c r="A126" t="s">
        <v>361</v>
      </c>
      <c r="B126" t="s">
        <v>359</v>
      </c>
      <c r="C126">
        <v>5.9213844031509666E-3</v>
      </c>
      <c r="D126">
        <v>2.7036398553921856E-2</v>
      </c>
      <c r="E126">
        <v>0</v>
      </c>
      <c r="F126">
        <v>0</v>
      </c>
      <c r="G126">
        <v>21.431830526887563</v>
      </c>
      <c r="H126">
        <v>109.92782377982262</v>
      </c>
      <c r="I126" t="s">
        <v>362</v>
      </c>
    </row>
    <row r="127" spans="1:9" x14ac:dyDescent="0.3">
      <c r="A127" t="s">
        <v>363</v>
      </c>
      <c r="B127" t="s">
        <v>359</v>
      </c>
      <c r="C127">
        <v>5.9213844031509666E-3</v>
      </c>
      <c r="D127">
        <v>2.7036398553921856E-2</v>
      </c>
      <c r="E127">
        <v>0</v>
      </c>
      <c r="F127">
        <v>0</v>
      </c>
      <c r="G127">
        <v>21.431830526887563</v>
      </c>
      <c r="H127">
        <v>109.92782377982262</v>
      </c>
      <c r="I127" t="s">
        <v>364</v>
      </c>
    </row>
    <row r="128" spans="1:9" x14ac:dyDescent="0.3">
      <c r="A128" t="s">
        <v>365</v>
      </c>
      <c r="B128" t="s">
        <v>359</v>
      </c>
      <c r="C128">
        <v>5.9213844031509666E-3</v>
      </c>
      <c r="D128">
        <v>2.7036398553921856E-2</v>
      </c>
      <c r="E128">
        <v>0</v>
      </c>
      <c r="F128">
        <v>0</v>
      </c>
      <c r="G128">
        <v>21.431830526887563</v>
      </c>
      <c r="H128">
        <v>109.92782377982262</v>
      </c>
      <c r="I128" t="s">
        <v>366</v>
      </c>
    </row>
    <row r="129" spans="1:9" x14ac:dyDescent="0.3">
      <c r="A129" t="s">
        <v>367</v>
      </c>
      <c r="B129" t="s">
        <v>359</v>
      </c>
      <c r="C129">
        <v>5.9213844031509666E-3</v>
      </c>
      <c r="D129">
        <v>2.7036398553921856E-2</v>
      </c>
      <c r="E129">
        <v>0</v>
      </c>
      <c r="F129">
        <v>0</v>
      </c>
      <c r="G129">
        <v>21.431830526887563</v>
      </c>
      <c r="H129">
        <v>109.92782377982262</v>
      </c>
      <c r="I129" t="s">
        <v>311</v>
      </c>
    </row>
    <row r="130" spans="1:9" x14ac:dyDescent="0.3">
      <c r="A130" t="s">
        <v>368</v>
      </c>
      <c r="B130" t="s">
        <v>359</v>
      </c>
      <c r="C130">
        <v>5.9213844031509666E-3</v>
      </c>
      <c r="D130">
        <v>2.7036398553921856E-2</v>
      </c>
      <c r="E130">
        <v>0</v>
      </c>
      <c r="F130">
        <v>0</v>
      </c>
      <c r="G130">
        <v>21.431830526887563</v>
      </c>
      <c r="H130">
        <v>109.92782377982262</v>
      </c>
      <c r="I130" t="s">
        <v>369</v>
      </c>
    </row>
    <row r="131" spans="1:9" x14ac:dyDescent="0.3">
      <c r="A131" t="s">
        <v>370</v>
      </c>
      <c r="B131" t="s">
        <v>371</v>
      </c>
      <c r="C131">
        <v>7.1691345249754726E-3</v>
      </c>
      <c r="D131">
        <v>3.2481694117004259E-2</v>
      </c>
      <c r="E131">
        <v>0</v>
      </c>
      <c r="F131">
        <v>0</v>
      </c>
      <c r="G131">
        <v>8.3579304495335034</v>
      </c>
      <c r="H131">
        <v>41.271212659150642</v>
      </c>
      <c r="I131" t="s">
        <v>372</v>
      </c>
    </row>
    <row r="132" spans="1:9" x14ac:dyDescent="0.3">
      <c r="A132" t="s">
        <v>373</v>
      </c>
      <c r="B132" t="s">
        <v>374</v>
      </c>
      <c r="C132">
        <v>7.3373307967401942E-3</v>
      </c>
      <c r="D132">
        <v>3.2740059388484656E-2</v>
      </c>
      <c r="E132">
        <v>0</v>
      </c>
      <c r="F132">
        <v>0</v>
      </c>
      <c r="G132">
        <v>18.75190114068441</v>
      </c>
      <c r="H132">
        <v>92.161471579067694</v>
      </c>
      <c r="I132" t="s">
        <v>375</v>
      </c>
    </row>
    <row r="133" spans="1:9" x14ac:dyDescent="0.3">
      <c r="A133" t="s">
        <v>376</v>
      </c>
      <c r="B133" t="s">
        <v>374</v>
      </c>
      <c r="C133">
        <v>7.3373307967401942E-3</v>
      </c>
      <c r="D133">
        <v>3.2740059388484656E-2</v>
      </c>
      <c r="E133">
        <v>0</v>
      </c>
      <c r="F133">
        <v>0</v>
      </c>
      <c r="G133">
        <v>18.75190114068441</v>
      </c>
      <c r="H133">
        <v>92.161471579067694</v>
      </c>
      <c r="I133" t="s">
        <v>344</v>
      </c>
    </row>
    <row r="134" spans="1:9" x14ac:dyDescent="0.3">
      <c r="A134" t="s">
        <v>377</v>
      </c>
      <c r="B134" t="s">
        <v>378</v>
      </c>
      <c r="C134">
        <v>7.7508859459136346E-3</v>
      </c>
      <c r="D134">
        <v>3.4325352046188952E-2</v>
      </c>
      <c r="E134">
        <v>0</v>
      </c>
      <c r="F134">
        <v>0</v>
      </c>
      <c r="G134">
        <v>5.4838035527690696</v>
      </c>
      <c r="H134">
        <v>26.651000802640883</v>
      </c>
      <c r="I134" t="s">
        <v>379</v>
      </c>
    </row>
    <row r="135" spans="1:9" x14ac:dyDescent="0.3">
      <c r="A135" t="s">
        <v>380</v>
      </c>
      <c r="B135" t="s">
        <v>381</v>
      </c>
      <c r="C135">
        <v>7.9343304524694316E-3</v>
      </c>
      <c r="D135">
        <v>3.4617189900033297E-2</v>
      </c>
      <c r="E135">
        <v>0</v>
      </c>
      <c r="F135">
        <v>0</v>
      </c>
      <c r="G135">
        <v>4.2934877622377625</v>
      </c>
      <c r="H135">
        <v>20.765695317988939</v>
      </c>
      <c r="I135" t="s">
        <v>382</v>
      </c>
    </row>
    <row r="136" spans="1:9" x14ac:dyDescent="0.3">
      <c r="A136" t="s">
        <v>383</v>
      </c>
      <c r="B136" t="s">
        <v>381</v>
      </c>
      <c r="C136">
        <v>7.9343304524694316E-3</v>
      </c>
      <c r="D136">
        <v>3.4617189900033297E-2</v>
      </c>
      <c r="E136">
        <v>0</v>
      </c>
      <c r="F136">
        <v>0</v>
      </c>
      <c r="G136">
        <v>4.2934877622377625</v>
      </c>
      <c r="H136">
        <v>20.765695317988939</v>
      </c>
      <c r="I136" t="s">
        <v>382</v>
      </c>
    </row>
    <row r="137" spans="1:9" x14ac:dyDescent="0.3">
      <c r="A137" t="s">
        <v>384</v>
      </c>
      <c r="B137" t="s">
        <v>385</v>
      </c>
      <c r="C137">
        <v>8.2917095367955156E-3</v>
      </c>
      <c r="D137">
        <v>3.5910418508621755E-2</v>
      </c>
      <c r="E137">
        <v>0</v>
      </c>
      <c r="F137">
        <v>0</v>
      </c>
      <c r="G137">
        <v>4.2450302506482283</v>
      </c>
      <c r="H137">
        <v>20.344303716629764</v>
      </c>
      <c r="I137" t="s">
        <v>386</v>
      </c>
    </row>
    <row r="138" spans="1:9" x14ac:dyDescent="0.3">
      <c r="A138" t="s">
        <v>387</v>
      </c>
      <c r="B138" t="s">
        <v>388</v>
      </c>
      <c r="C138">
        <v>8.5900894353865588E-3</v>
      </c>
      <c r="D138">
        <v>3.6931114433888197E-2</v>
      </c>
      <c r="E138">
        <v>0</v>
      </c>
      <c r="F138">
        <v>0</v>
      </c>
      <c r="G138">
        <v>7.7807317715188207</v>
      </c>
      <c r="H138">
        <v>37.01407804688759</v>
      </c>
      <c r="I138" t="s">
        <v>389</v>
      </c>
    </row>
    <row r="139" spans="1:9" x14ac:dyDescent="0.3">
      <c r="A139" t="s">
        <v>390</v>
      </c>
      <c r="B139" t="s">
        <v>391</v>
      </c>
      <c r="C139">
        <v>8.7714963101550598E-3</v>
      </c>
      <c r="D139">
        <v>3.7437763236821235E-2</v>
      </c>
      <c r="E139">
        <v>0</v>
      </c>
      <c r="F139">
        <v>0</v>
      </c>
      <c r="G139">
        <v>2.8942004817491198</v>
      </c>
      <c r="H139">
        <v>13.707650867784118</v>
      </c>
      <c r="I139" t="s">
        <v>255</v>
      </c>
    </row>
    <row r="140" spans="1:9" x14ac:dyDescent="0.3">
      <c r="A140" t="s">
        <v>392</v>
      </c>
      <c r="B140" t="s">
        <v>393</v>
      </c>
      <c r="C140">
        <v>8.8899067559813395E-3</v>
      </c>
      <c r="D140">
        <v>3.7670180426424525E-2</v>
      </c>
      <c r="E140">
        <v>0</v>
      </c>
      <c r="F140">
        <v>0</v>
      </c>
      <c r="G140">
        <v>16.66751161808196</v>
      </c>
      <c r="H140">
        <v>78.717969205131595</v>
      </c>
      <c r="I140" t="s">
        <v>394</v>
      </c>
    </row>
    <row r="141" spans="1:9" x14ac:dyDescent="0.3">
      <c r="A141" t="s">
        <v>395</v>
      </c>
      <c r="B141" t="s">
        <v>396</v>
      </c>
      <c r="C141">
        <v>9.1881326981852404E-3</v>
      </c>
      <c r="D141">
        <v>3.8655786851650761E-2</v>
      </c>
      <c r="E141">
        <v>0</v>
      </c>
      <c r="F141">
        <v>0</v>
      </c>
      <c r="G141">
        <v>2.5149809098556917</v>
      </c>
      <c r="H141">
        <v>11.794864487768683</v>
      </c>
      <c r="I141" t="s">
        <v>397</v>
      </c>
    </row>
    <row r="142" spans="1:9" x14ac:dyDescent="0.3">
      <c r="A142" t="s">
        <v>398</v>
      </c>
      <c r="B142" t="s">
        <v>399</v>
      </c>
      <c r="C142">
        <v>1.0575270948616506E-2</v>
      </c>
      <c r="D142">
        <v>4.3865032315036072E-2</v>
      </c>
      <c r="E142">
        <v>0</v>
      </c>
      <c r="F142">
        <v>0</v>
      </c>
      <c r="G142">
        <v>15</v>
      </c>
      <c r="H142">
        <v>68.238553991391626</v>
      </c>
      <c r="I142" t="s">
        <v>400</v>
      </c>
    </row>
    <row r="143" spans="1:9" x14ac:dyDescent="0.3">
      <c r="A143" t="s">
        <v>401</v>
      </c>
      <c r="B143" t="s">
        <v>399</v>
      </c>
      <c r="C143">
        <v>1.0575270948616506E-2</v>
      </c>
      <c r="D143">
        <v>4.3865032315036072E-2</v>
      </c>
      <c r="E143">
        <v>0</v>
      </c>
      <c r="F143">
        <v>0</v>
      </c>
      <c r="G143">
        <v>15</v>
      </c>
      <c r="H143">
        <v>68.238553991391626</v>
      </c>
      <c r="I143" t="s">
        <v>402</v>
      </c>
    </row>
    <row r="144" spans="1:9" x14ac:dyDescent="0.3">
      <c r="A144" t="s">
        <v>403</v>
      </c>
      <c r="B144" t="s">
        <v>404</v>
      </c>
      <c r="C144">
        <v>1.0983286794821079E-2</v>
      </c>
      <c r="D144">
        <v>4.5036321780060479E-2</v>
      </c>
      <c r="E144">
        <v>0</v>
      </c>
      <c r="F144">
        <v>0</v>
      </c>
      <c r="G144">
        <v>3.3886359707255229</v>
      </c>
      <c r="H144">
        <v>15.287426388706196</v>
      </c>
      <c r="I144" t="s">
        <v>405</v>
      </c>
    </row>
    <row r="145" spans="1:9" x14ac:dyDescent="0.3">
      <c r="A145" t="s">
        <v>406</v>
      </c>
      <c r="B145" t="s">
        <v>407</v>
      </c>
      <c r="C145">
        <v>1.1010577820592036E-2</v>
      </c>
      <c r="D145">
        <v>4.5036321780060479E-2</v>
      </c>
      <c r="E145">
        <v>0</v>
      </c>
      <c r="F145">
        <v>0</v>
      </c>
      <c r="G145">
        <v>7.0502146946564883</v>
      </c>
      <c r="H145">
        <v>31.788704916231072</v>
      </c>
      <c r="I145" t="s">
        <v>408</v>
      </c>
    </row>
    <row r="146" spans="1:9" x14ac:dyDescent="0.3">
      <c r="A146" t="s">
        <v>409</v>
      </c>
      <c r="B146" t="s">
        <v>410</v>
      </c>
      <c r="C146">
        <v>1.2389659174833936E-2</v>
      </c>
      <c r="D146">
        <v>5.0327650027428887E-2</v>
      </c>
      <c r="E146">
        <v>0</v>
      </c>
      <c r="F146">
        <v>0</v>
      </c>
      <c r="G146">
        <v>13.635672312478397</v>
      </c>
      <c r="H146">
        <v>59.872779358962674</v>
      </c>
      <c r="I146" t="s">
        <v>411</v>
      </c>
    </row>
    <row r="147" spans="1:9" x14ac:dyDescent="0.3">
      <c r="A147" t="s">
        <v>412</v>
      </c>
      <c r="B147" t="s">
        <v>413</v>
      </c>
      <c r="C147">
        <v>1.2821106878324995E-2</v>
      </c>
      <c r="D147">
        <v>5.1723506515982343E-2</v>
      </c>
      <c r="E147">
        <v>0</v>
      </c>
      <c r="F147">
        <v>0</v>
      </c>
      <c r="G147">
        <v>6.6348226313426135</v>
      </c>
      <c r="H147">
        <v>28.905682894091839</v>
      </c>
      <c r="I147" t="s">
        <v>414</v>
      </c>
    </row>
    <row r="148" spans="1:9" x14ac:dyDescent="0.3">
      <c r="A148" t="s">
        <v>415</v>
      </c>
      <c r="B148" t="s">
        <v>416</v>
      </c>
      <c r="C148">
        <v>1.4329383011465205E-2</v>
      </c>
      <c r="D148">
        <v>5.7415010841857184E-2</v>
      </c>
      <c r="E148">
        <v>0</v>
      </c>
      <c r="F148">
        <v>0</v>
      </c>
      <c r="G148">
        <v>12.49873257287706</v>
      </c>
      <c r="H148">
        <v>53.0626578826949</v>
      </c>
      <c r="I148" t="s">
        <v>417</v>
      </c>
    </row>
    <row r="149" spans="1:9" x14ac:dyDescent="0.3">
      <c r="A149" t="s">
        <v>418</v>
      </c>
      <c r="B149" t="s">
        <v>419</v>
      </c>
      <c r="C149">
        <v>1.5611807577648866E-2</v>
      </c>
      <c r="D149">
        <v>6.1713789686142169E-2</v>
      </c>
      <c r="E149">
        <v>0</v>
      </c>
      <c r="F149">
        <v>0</v>
      </c>
      <c r="G149">
        <v>3.5952380952380953</v>
      </c>
      <c r="H149">
        <v>14.955211690684525</v>
      </c>
      <c r="I149" t="s">
        <v>420</v>
      </c>
    </row>
    <row r="150" spans="1:9" x14ac:dyDescent="0.3">
      <c r="A150" t="s">
        <v>421</v>
      </c>
      <c r="B150" t="s">
        <v>419</v>
      </c>
      <c r="C150">
        <v>1.5611807577648866E-2</v>
      </c>
      <c r="D150">
        <v>6.1713789686142169E-2</v>
      </c>
      <c r="E150">
        <v>0</v>
      </c>
      <c r="F150">
        <v>0</v>
      </c>
      <c r="G150">
        <v>3.5952380952380953</v>
      </c>
      <c r="H150">
        <v>14.955211690684525</v>
      </c>
      <c r="I150" t="s">
        <v>420</v>
      </c>
    </row>
    <row r="151" spans="1:9" x14ac:dyDescent="0.3">
      <c r="A151" t="s">
        <v>422</v>
      </c>
      <c r="B151" t="s">
        <v>423</v>
      </c>
      <c r="C151">
        <v>1.6176868468844124E-2</v>
      </c>
      <c r="D151">
        <v>6.268959722058827E-2</v>
      </c>
      <c r="E151">
        <v>0</v>
      </c>
      <c r="F151">
        <v>0</v>
      </c>
      <c r="G151">
        <v>3.5611393323657476</v>
      </c>
      <c r="H151">
        <v>14.686754432430094</v>
      </c>
      <c r="I151" t="s">
        <v>424</v>
      </c>
    </row>
    <row r="152" spans="1:9" x14ac:dyDescent="0.3">
      <c r="A152" t="s">
        <v>425</v>
      </c>
      <c r="B152" t="s">
        <v>426</v>
      </c>
      <c r="C152">
        <v>1.6390828475332075E-2</v>
      </c>
      <c r="D152">
        <v>6.268959722058827E-2</v>
      </c>
      <c r="E152">
        <v>0</v>
      </c>
      <c r="F152">
        <v>0</v>
      </c>
      <c r="G152">
        <v>11.536706639368237</v>
      </c>
      <c r="H152">
        <v>47.427785627015034</v>
      </c>
      <c r="I152" t="s">
        <v>427</v>
      </c>
    </row>
    <row r="153" spans="1:9" x14ac:dyDescent="0.3">
      <c r="A153" t="s">
        <v>428</v>
      </c>
      <c r="B153" t="s">
        <v>426</v>
      </c>
      <c r="C153">
        <v>1.6390828475332075E-2</v>
      </c>
      <c r="D153">
        <v>6.268959722058827E-2</v>
      </c>
      <c r="E153">
        <v>0</v>
      </c>
      <c r="F153">
        <v>0</v>
      </c>
      <c r="G153">
        <v>11.536706639368237</v>
      </c>
      <c r="H153">
        <v>47.427785627015034</v>
      </c>
      <c r="I153" t="s">
        <v>364</v>
      </c>
    </row>
    <row r="154" spans="1:9" x14ac:dyDescent="0.3">
      <c r="A154" t="s">
        <v>429</v>
      </c>
      <c r="B154" t="s">
        <v>426</v>
      </c>
      <c r="C154">
        <v>1.6390828475332075E-2</v>
      </c>
      <c r="D154">
        <v>6.268959722058827E-2</v>
      </c>
      <c r="E154">
        <v>0</v>
      </c>
      <c r="F154">
        <v>0</v>
      </c>
      <c r="G154">
        <v>11.536706639368237</v>
      </c>
      <c r="H154">
        <v>47.427785627015034</v>
      </c>
      <c r="I154" t="s">
        <v>430</v>
      </c>
    </row>
    <row r="155" spans="1:9" x14ac:dyDescent="0.3">
      <c r="A155" t="s">
        <v>431</v>
      </c>
      <c r="B155" t="s">
        <v>426</v>
      </c>
      <c r="C155">
        <v>1.6390828475332075E-2</v>
      </c>
      <c r="D155">
        <v>6.268959722058827E-2</v>
      </c>
      <c r="E155">
        <v>0</v>
      </c>
      <c r="F155">
        <v>0</v>
      </c>
      <c r="G155">
        <v>11.536706639368237</v>
      </c>
      <c r="H155">
        <v>47.427785627015034</v>
      </c>
      <c r="I155" t="s">
        <v>432</v>
      </c>
    </row>
    <row r="156" spans="1:9" x14ac:dyDescent="0.3">
      <c r="A156" t="s">
        <v>433</v>
      </c>
      <c r="B156" t="s">
        <v>434</v>
      </c>
      <c r="C156">
        <v>1.6755390263874709E-2</v>
      </c>
      <c r="D156">
        <v>6.367048300272389E-2</v>
      </c>
      <c r="E156">
        <v>0</v>
      </c>
      <c r="F156">
        <v>0</v>
      </c>
      <c r="G156">
        <v>3.5276779295470884</v>
      </c>
      <c r="H156">
        <v>14.424799459883543</v>
      </c>
      <c r="I156" t="s">
        <v>268</v>
      </c>
    </row>
    <row r="157" spans="1:9" x14ac:dyDescent="0.3">
      <c r="A157" t="s">
        <v>435</v>
      </c>
      <c r="B157" t="s">
        <v>436</v>
      </c>
      <c r="C157">
        <v>1.8570454714963915E-2</v>
      </c>
      <c r="D157">
        <v>6.8792439164237384E-2</v>
      </c>
      <c r="E157">
        <v>0</v>
      </c>
      <c r="F157">
        <v>0</v>
      </c>
      <c r="G157">
        <v>10.712112982074959</v>
      </c>
      <c r="H157">
        <v>42.700447134267826</v>
      </c>
      <c r="I157" t="s">
        <v>437</v>
      </c>
    </row>
    <row r="158" spans="1:9" x14ac:dyDescent="0.3">
      <c r="A158" t="s">
        <v>438</v>
      </c>
      <c r="B158" t="s">
        <v>436</v>
      </c>
      <c r="C158">
        <v>1.8570454714963915E-2</v>
      </c>
      <c r="D158">
        <v>6.8792439164237384E-2</v>
      </c>
      <c r="E158">
        <v>0</v>
      </c>
      <c r="F158">
        <v>0</v>
      </c>
      <c r="G158">
        <v>10.712112982074959</v>
      </c>
      <c r="H158">
        <v>42.700447134267826</v>
      </c>
      <c r="I158" t="s">
        <v>439</v>
      </c>
    </row>
    <row r="159" spans="1:9" x14ac:dyDescent="0.3">
      <c r="A159" t="s">
        <v>440</v>
      </c>
      <c r="B159" t="s">
        <v>436</v>
      </c>
      <c r="C159">
        <v>1.8570454714963915E-2</v>
      </c>
      <c r="D159">
        <v>6.8792439164237384E-2</v>
      </c>
      <c r="E159">
        <v>0</v>
      </c>
      <c r="F159">
        <v>0</v>
      </c>
      <c r="G159">
        <v>10.712112982074959</v>
      </c>
      <c r="H159">
        <v>42.700447134267826</v>
      </c>
      <c r="I159" t="s">
        <v>315</v>
      </c>
    </row>
    <row r="160" spans="1:9" x14ac:dyDescent="0.3">
      <c r="A160" t="s">
        <v>441</v>
      </c>
      <c r="B160" t="s">
        <v>436</v>
      </c>
      <c r="C160">
        <v>1.8570454714963915E-2</v>
      </c>
      <c r="D160">
        <v>6.8792439164237384E-2</v>
      </c>
      <c r="E160">
        <v>0</v>
      </c>
      <c r="F160">
        <v>0</v>
      </c>
      <c r="G160">
        <v>10.712112982074959</v>
      </c>
      <c r="H160">
        <v>42.700447134267826</v>
      </c>
      <c r="I160" t="s">
        <v>430</v>
      </c>
    </row>
    <row r="161" spans="1:9" x14ac:dyDescent="0.3">
      <c r="A161" t="s">
        <v>16</v>
      </c>
      <c r="B161" t="s">
        <v>442</v>
      </c>
      <c r="C161">
        <v>2.0011002754433981E-2</v>
      </c>
      <c r="D161">
        <v>7.3665503889760092E-2</v>
      </c>
      <c r="E161">
        <v>0</v>
      </c>
      <c r="F161">
        <v>0</v>
      </c>
      <c r="G161">
        <v>4.0718649684166923</v>
      </c>
      <c r="H161">
        <v>15.926989960878412</v>
      </c>
      <c r="I161" t="s">
        <v>443</v>
      </c>
    </row>
    <row r="162" spans="1:9" x14ac:dyDescent="0.3">
      <c r="A162" t="s">
        <v>444</v>
      </c>
      <c r="B162" t="s">
        <v>445</v>
      </c>
      <c r="C162">
        <v>2.0864792724333496E-2</v>
      </c>
      <c r="D162">
        <v>7.6331446674735584E-2</v>
      </c>
      <c r="E162">
        <v>0</v>
      </c>
      <c r="F162">
        <v>0</v>
      </c>
      <c r="G162">
        <v>9.9974651457541199</v>
      </c>
      <c r="H162">
        <v>38.687111885753062</v>
      </c>
      <c r="I162" t="s">
        <v>446</v>
      </c>
    </row>
    <row r="163" spans="1:9" x14ac:dyDescent="0.3">
      <c r="A163" t="s">
        <v>447</v>
      </c>
      <c r="B163" t="s">
        <v>448</v>
      </c>
      <c r="C163">
        <v>2.1741701826083745E-2</v>
      </c>
      <c r="D163">
        <v>7.9048533182489666E-2</v>
      </c>
      <c r="E163">
        <v>0</v>
      </c>
      <c r="F163">
        <v>0</v>
      </c>
      <c r="G163">
        <v>3.9643073200241985</v>
      </c>
      <c r="H163">
        <v>15.177442227453266</v>
      </c>
      <c r="I163" t="s">
        <v>449</v>
      </c>
    </row>
    <row r="164" spans="1:9" x14ac:dyDescent="0.3">
      <c r="A164" t="s">
        <v>450</v>
      </c>
      <c r="B164" t="s">
        <v>451</v>
      </c>
      <c r="C164">
        <v>2.3270444061127129E-2</v>
      </c>
      <c r="D164">
        <v>8.4087678233152635E-2</v>
      </c>
      <c r="E164">
        <v>0</v>
      </c>
      <c r="F164">
        <v>0</v>
      </c>
      <c r="G164">
        <v>9.3721482889733831</v>
      </c>
      <c r="H164">
        <v>35.244631114421644</v>
      </c>
      <c r="I164" t="s">
        <v>430</v>
      </c>
    </row>
    <row r="165" spans="1:9" x14ac:dyDescent="0.3">
      <c r="A165" t="s">
        <v>452</v>
      </c>
      <c r="B165" t="s">
        <v>453</v>
      </c>
      <c r="C165">
        <v>2.4504643243074588E-2</v>
      </c>
      <c r="D165">
        <v>8.8007529696164211E-2</v>
      </c>
      <c r="E165">
        <v>0</v>
      </c>
      <c r="F165">
        <v>0</v>
      </c>
      <c r="G165">
        <v>3.8131820165866435</v>
      </c>
      <c r="H165">
        <v>14.142682789750484</v>
      </c>
      <c r="I165" t="s">
        <v>454</v>
      </c>
    </row>
    <row r="166" spans="1:9" x14ac:dyDescent="0.3">
      <c r="A166" t="s">
        <v>455</v>
      </c>
      <c r="B166" t="s">
        <v>456</v>
      </c>
      <c r="C166">
        <v>2.5784079613874866E-2</v>
      </c>
      <c r="D166">
        <v>9.2041350864074528E-2</v>
      </c>
      <c r="E166">
        <v>0</v>
      </c>
      <c r="F166">
        <v>0</v>
      </c>
      <c r="G166">
        <v>8.8203981212256775</v>
      </c>
      <c r="H166">
        <v>32.264999098999105</v>
      </c>
      <c r="I166" t="s">
        <v>311</v>
      </c>
    </row>
    <row r="167" spans="1:9" x14ac:dyDescent="0.3">
      <c r="A167" t="s">
        <v>457</v>
      </c>
      <c r="B167" t="s">
        <v>458</v>
      </c>
      <c r="C167">
        <v>2.6459172966619367E-2</v>
      </c>
      <c r="D167">
        <v>9.3882246249028967E-2</v>
      </c>
      <c r="E167">
        <v>0</v>
      </c>
      <c r="F167">
        <v>0</v>
      </c>
      <c r="G167">
        <v>3.7186509625845514</v>
      </c>
      <c r="H167">
        <v>13.50670693212755</v>
      </c>
      <c r="I167" t="s">
        <v>459</v>
      </c>
    </row>
    <row r="168" spans="1:9" x14ac:dyDescent="0.3">
      <c r="A168" t="s">
        <v>460</v>
      </c>
      <c r="B168" t="s">
        <v>461</v>
      </c>
      <c r="C168">
        <v>2.7043488916194975E-2</v>
      </c>
      <c r="D168">
        <v>9.4965134038147825E-2</v>
      </c>
      <c r="E168">
        <v>0</v>
      </c>
      <c r="F168">
        <v>0</v>
      </c>
      <c r="G168">
        <v>1.8950195757079122</v>
      </c>
      <c r="H168">
        <v>6.8416062448272452</v>
      </c>
      <c r="I168" t="s">
        <v>462</v>
      </c>
    </row>
    <row r="169" spans="1:9" x14ac:dyDescent="0.3">
      <c r="A169" t="s">
        <v>463</v>
      </c>
      <c r="B169" t="s">
        <v>464</v>
      </c>
      <c r="C169">
        <v>2.7086829403071028E-2</v>
      </c>
      <c r="D169">
        <v>9.4965134038147825E-2</v>
      </c>
      <c r="E169">
        <v>0</v>
      </c>
      <c r="F169">
        <v>0</v>
      </c>
      <c r="G169">
        <v>4.901012280119482</v>
      </c>
      <c r="H169">
        <v>17.686320601715444</v>
      </c>
      <c r="I169" t="s">
        <v>465</v>
      </c>
    </row>
    <row r="170" spans="1:9" x14ac:dyDescent="0.3">
      <c r="A170" t="s">
        <v>466</v>
      </c>
      <c r="B170" t="s">
        <v>467</v>
      </c>
      <c r="C170">
        <v>2.7934088467840807E-2</v>
      </c>
      <c r="D170">
        <v>9.7356083476675945E-2</v>
      </c>
      <c r="E170">
        <v>0</v>
      </c>
      <c r="F170">
        <v>0</v>
      </c>
      <c r="G170">
        <v>3.0662914321450905</v>
      </c>
      <c r="H170">
        <v>10.970907195270403</v>
      </c>
      <c r="I170" t="s">
        <v>468</v>
      </c>
    </row>
    <row r="171" spans="1:9" x14ac:dyDescent="0.3">
      <c r="A171" t="s">
        <v>469</v>
      </c>
      <c r="B171" t="s">
        <v>470</v>
      </c>
      <c r="C171">
        <v>2.8402438350504225E-2</v>
      </c>
      <c r="D171">
        <v>9.7611842403872939E-2</v>
      </c>
      <c r="E171">
        <v>0</v>
      </c>
      <c r="F171">
        <v>0</v>
      </c>
      <c r="G171">
        <v>8.3299535276721581</v>
      </c>
      <c r="H171">
        <v>29.6652992321516</v>
      </c>
      <c r="I171" t="s">
        <v>311</v>
      </c>
    </row>
    <row r="172" spans="1:9" x14ac:dyDescent="0.3">
      <c r="A172" t="s">
        <v>471</v>
      </c>
      <c r="B172" t="s">
        <v>470</v>
      </c>
      <c r="C172">
        <v>2.8402438350504225E-2</v>
      </c>
      <c r="D172">
        <v>9.7611842403872939E-2</v>
      </c>
      <c r="E172">
        <v>0</v>
      </c>
      <c r="F172">
        <v>0</v>
      </c>
      <c r="G172">
        <v>8.3299535276721581</v>
      </c>
      <c r="H172">
        <v>29.6652992321516</v>
      </c>
      <c r="I172" t="s">
        <v>472</v>
      </c>
    </row>
    <row r="173" spans="1:9" x14ac:dyDescent="0.3">
      <c r="A173" t="s">
        <v>473</v>
      </c>
      <c r="B173" t="s">
        <v>474</v>
      </c>
      <c r="C173">
        <v>2.8504646678210774E-2</v>
      </c>
      <c r="D173">
        <v>9.7611842403872939E-2</v>
      </c>
      <c r="E173">
        <v>0</v>
      </c>
      <c r="F173">
        <v>0</v>
      </c>
      <c r="G173">
        <v>3.6286756220283434</v>
      </c>
      <c r="H173">
        <v>12.909696310239481</v>
      </c>
      <c r="I173" t="s">
        <v>475</v>
      </c>
    </row>
    <row r="174" spans="1:9" x14ac:dyDescent="0.3">
      <c r="A174" t="s">
        <v>476</v>
      </c>
      <c r="B174" t="s">
        <v>477</v>
      </c>
      <c r="C174">
        <v>3.0451455607899566E-2</v>
      </c>
      <c r="D174">
        <v>0.10367576504654824</v>
      </c>
      <c r="E174">
        <v>0</v>
      </c>
      <c r="F174">
        <v>0</v>
      </c>
      <c r="G174">
        <v>2.9928266178266179</v>
      </c>
      <c r="H174">
        <v>10.449817712960444</v>
      </c>
      <c r="I174" t="s">
        <v>478</v>
      </c>
    </row>
    <row r="175" spans="1:9" x14ac:dyDescent="0.3">
      <c r="A175" t="s">
        <v>479</v>
      </c>
      <c r="B175" t="s">
        <v>480</v>
      </c>
      <c r="C175">
        <v>3.1122326136177339E-2</v>
      </c>
      <c r="D175">
        <v>0.10535086261039341</v>
      </c>
      <c r="E175">
        <v>0</v>
      </c>
      <c r="F175">
        <v>0</v>
      </c>
      <c r="G175">
        <v>7.8911346808084852</v>
      </c>
      <c r="H175">
        <v>27.38089454872652</v>
      </c>
      <c r="I175" t="s">
        <v>481</v>
      </c>
    </row>
    <row r="176" spans="1:9" x14ac:dyDescent="0.3">
      <c r="A176" t="s">
        <v>482</v>
      </c>
      <c r="B176" t="s">
        <v>483</v>
      </c>
      <c r="C176">
        <v>3.3147988715450896E-2</v>
      </c>
      <c r="D176">
        <v>0.11156665916228901</v>
      </c>
      <c r="E176">
        <v>0</v>
      </c>
      <c r="F176">
        <v>0</v>
      </c>
      <c r="G176">
        <v>4.5080152671755727</v>
      </c>
      <c r="H176">
        <v>15.357785761607499</v>
      </c>
      <c r="I176" t="s">
        <v>484</v>
      </c>
    </row>
    <row r="177" spans="1:9" x14ac:dyDescent="0.3">
      <c r="A177" t="s">
        <v>485</v>
      </c>
      <c r="B177" t="s">
        <v>486</v>
      </c>
      <c r="C177">
        <v>3.3940614526417695E-2</v>
      </c>
      <c r="D177">
        <v>0.11294362687039561</v>
      </c>
      <c r="E177">
        <v>0</v>
      </c>
      <c r="F177">
        <v>0</v>
      </c>
      <c r="G177">
        <v>7.496197718631179</v>
      </c>
      <c r="H177">
        <v>25.360708186843649</v>
      </c>
      <c r="I177" t="s">
        <v>487</v>
      </c>
    </row>
    <row r="178" spans="1:9" x14ac:dyDescent="0.3">
      <c r="A178" t="s">
        <v>488</v>
      </c>
      <c r="B178" t="s">
        <v>486</v>
      </c>
      <c r="C178">
        <v>3.3940614526417695E-2</v>
      </c>
      <c r="D178">
        <v>0.11294362687039561</v>
      </c>
      <c r="E178">
        <v>0</v>
      </c>
      <c r="F178">
        <v>0</v>
      </c>
      <c r="G178">
        <v>7.496197718631179</v>
      </c>
      <c r="H178">
        <v>25.360708186843649</v>
      </c>
      <c r="I178" t="s">
        <v>400</v>
      </c>
    </row>
    <row r="179" spans="1:9" x14ac:dyDescent="0.3">
      <c r="A179" t="s">
        <v>489</v>
      </c>
      <c r="B179" t="s">
        <v>490</v>
      </c>
      <c r="C179">
        <v>3.6420889750344541E-2</v>
      </c>
      <c r="D179">
        <v>0.12051631496040975</v>
      </c>
      <c r="E179">
        <v>0</v>
      </c>
      <c r="F179">
        <v>0</v>
      </c>
      <c r="G179">
        <v>4.3341896652965355</v>
      </c>
      <c r="H179">
        <v>14.357492053292658</v>
      </c>
      <c r="I179" t="s">
        <v>491</v>
      </c>
    </row>
    <row r="180" spans="1:9" x14ac:dyDescent="0.3">
      <c r="A180" t="s">
        <v>492</v>
      </c>
      <c r="B180" t="s">
        <v>493</v>
      </c>
      <c r="C180">
        <v>3.685423960018433E-2</v>
      </c>
      <c r="D180">
        <v>0.12126897834920988</v>
      </c>
      <c r="E180">
        <v>0</v>
      </c>
      <c r="F180">
        <v>0</v>
      </c>
      <c r="G180">
        <v>7.1388738004707584</v>
      </c>
      <c r="H180">
        <v>23.563884821556528</v>
      </c>
      <c r="I180" t="s">
        <v>494</v>
      </c>
    </row>
    <row r="181" spans="1:9" x14ac:dyDescent="0.3">
      <c r="A181" t="s">
        <v>495</v>
      </c>
      <c r="B181" t="s">
        <v>496</v>
      </c>
      <c r="C181">
        <v>3.7845404527539969E-2</v>
      </c>
      <c r="D181">
        <v>0.12383857370400579</v>
      </c>
      <c r="E181">
        <v>0</v>
      </c>
      <c r="F181">
        <v>0</v>
      </c>
      <c r="G181">
        <v>2.8130022962112515</v>
      </c>
      <c r="H181">
        <v>9.210460726515695</v>
      </c>
      <c r="I181" t="s">
        <v>468</v>
      </c>
    </row>
    <row r="182" spans="1:9" x14ac:dyDescent="0.3">
      <c r="A182" t="s">
        <v>497</v>
      </c>
      <c r="B182" t="s">
        <v>498</v>
      </c>
      <c r="C182">
        <v>3.8117329194779948E-2</v>
      </c>
      <c r="D182">
        <v>0.12403926461726734</v>
      </c>
      <c r="E182">
        <v>0</v>
      </c>
      <c r="F182">
        <v>0</v>
      </c>
      <c r="G182">
        <v>4.2521964568630279</v>
      </c>
      <c r="H182">
        <v>13.892292643473906</v>
      </c>
      <c r="I182" t="s">
        <v>499</v>
      </c>
    </row>
    <row r="183" spans="1:9" x14ac:dyDescent="0.3">
      <c r="A183" t="s">
        <v>500</v>
      </c>
      <c r="B183" t="s">
        <v>501</v>
      </c>
      <c r="C183">
        <v>3.9860200824328271E-2</v>
      </c>
      <c r="D183">
        <v>0.12899812244796346</v>
      </c>
      <c r="E183">
        <v>0</v>
      </c>
      <c r="F183">
        <v>0</v>
      </c>
      <c r="G183">
        <v>6.8140338748703764</v>
      </c>
      <c r="H183">
        <v>21.957385531147484</v>
      </c>
      <c r="I183" t="s">
        <v>502</v>
      </c>
    </row>
    <row r="184" spans="1:9" x14ac:dyDescent="0.3">
      <c r="A184" t="s">
        <v>503</v>
      </c>
      <c r="B184" t="s">
        <v>504</v>
      </c>
      <c r="C184">
        <v>4.1629143428488669E-2</v>
      </c>
      <c r="D184">
        <v>0.13398669660863291</v>
      </c>
      <c r="E184">
        <v>0</v>
      </c>
      <c r="F184">
        <v>0</v>
      </c>
      <c r="G184">
        <v>4.0971547536433031</v>
      </c>
      <c r="H184">
        <v>13.024669745075538</v>
      </c>
      <c r="I184" t="s">
        <v>505</v>
      </c>
    </row>
    <row r="185" spans="1:9" x14ac:dyDescent="0.3">
      <c r="A185" t="s">
        <v>506</v>
      </c>
      <c r="B185" t="s">
        <v>507</v>
      </c>
      <c r="C185">
        <v>4.2955559900745913E-2</v>
      </c>
      <c r="D185">
        <v>0.1367612150353478</v>
      </c>
      <c r="E185">
        <v>0</v>
      </c>
      <c r="F185">
        <v>0</v>
      </c>
      <c r="G185">
        <v>6.5174408993222022</v>
      </c>
      <c r="H185">
        <v>20.51422651066849</v>
      </c>
      <c r="I185" t="s">
        <v>508</v>
      </c>
    </row>
    <row r="186" spans="1:9" x14ac:dyDescent="0.3">
      <c r="A186" t="s">
        <v>509</v>
      </c>
      <c r="B186" t="s">
        <v>507</v>
      </c>
      <c r="C186">
        <v>4.2955559900745913E-2</v>
      </c>
      <c r="D186">
        <v>0.1367612150353478</v>
      </c>
      <c r="E186">
        <v>0</v>
      </c>
      <c r="F186">
        <v>0</v>
      </c>
      <c r="G186">
        <v>6.5174408993222022</v>
      </c>
      <c r="H186">
        <v>20.51422651066849</v>
      </c>
      <c r="I186" t="s">
        <v>446</v>
      </c>
    </row>
    <row r="187" spans="1:9" x14ac:dyDescent="0.3">
      <c r="A187" t="s">
        <v>510</v>
      </c>
      <c r="B187" t="s">
        <v>511</v>
      </c>
      <c r="C187">
        <v>4.3444052614541748E-2</v>
      </c>
      <c r="D187">
        <v>0.13757283327938219</v>
      </c>
      <c r="E187">
        <v>0</v>
      </c>
      <c r="F187">
        <v>0</v>
      </c>
      <c r="G187">
        <v>4.023786804798255</v>
      </c>
      <c r="H187">
        <v>12.61972737334878</v>
      </c>
      <c r="I187" t="s">
        <v>512</v>
      </c>
    </row>
    <row r="188" spans="1:9" x14ac:dyDescent="0.3">
      <c r="A188" t="s">
        <v>513</v>
      </c>
      <c r="B188" t="s">
        <v>514</v>
      </c>
      <c r="C188">
        <v>4.613743967625894E-2</v>
      </c>
      <c r="D188">
        <v>0.14454761685806658</v>
      </c>
      <c r="E188">
        <v>0</v>
      </c>
      <c r="F188">
        <v>0</v>
      </c>
      <c r="G188">
        <v>6.2455640050697081</v>
      </c>
      <c r="H188">
        <v>19.212170038768832</v>
      </c>
      <c r="I188" t="s">
        <v>315</v>
      </c>
    </row>
    <row r="189" spans="1:9" x14ac:dyDescent="0.3">
      <c r="A189" t="s">
        <v>515</v>
      </c>
      <c r="B189" t="s">
        <v>514</v>
      </c>
      <c r="C189">
        <v>4.613743967625894E-2</v>
      </c>
      <c r="D189">
        <v>0.14454761685806658</v>
      </c>
      <c r="E189">
        <v>0</v>
      </c>
      <c r="F189">
        <v>0</v>
      </c>
      <c r="G189">
        <v>6.2455640050697081</v>
      </c>
      <c r="H189">
        <v>19.212170038768832</v>
      </c>
      <c r="I189" t="s">
        <v>516</v>
      </c>
    </row>
    <row r="190" spans="1:9" x14ac:dyDescent="0.3">
      <c r="A190" t="s">
        <v>517</v>
      </c>
      <c r="B190" t="s">
        <v>518</v>
      </c>
      <c r="C190">
        <v>4.719059744067354E-2</v>
      </c>
      <c r="D190">
        <v>0.14629085206608797</v>
      </c>
      <c r="E190">
        <v>0</v>
      </c>
      <c r="F190">
        <v>0</v>
      </c>
      <c r="G190">
        <v>3.8846406949197156</v>
      </c>
      <c r="H190">
        <v>11.861985821665042</v>
      </c>
      <c r="I190" t="s">
        <v>519</v>
      </c>
    </row>
    <row r="191" spans="1:9" x14ac:dyDescent="0.3">
      <c r="A191" t="s">
        <v>520</v>
      </c>
      <c r="B191" t="s">
        <v>518</v>
      </c>
      <c r="C191">
        <v>4.719059744067354E-2</v>
      </c>
      <c r="D191">
        <v>0.14629085206608797</v>
      </c>
      <c r="E191">
        <v>0</v>
      </c>
      <c r="F191">
        <v>0</v>
      </c>
      <c r="G191">
        <v>3.8846406949197156</v>
      </c>
      <c r="H191">
        <v>11.861985821665042</v>
      </c>
      <c r="I191" t="s">
        <v>521</v>
      </c>
    </row>
    <row r="192" spans="1:9" x14ac:dyDescent="0.3">
      <c r="A192" t="s">
        <v>522</v>
      </c>
      <c r="B192" t="s">
        <v>523</v>
      </c>
      <c r="C192">
        <v>4.7620741783350178E-2</v>
      </c>
      <c r="D192">
        <v>0.14685139743661391</v>
      </c>
      <c r="E192">
        <v>0</v>
      </c>
      <c r="F192">
        <v>0</v>
      </c>
      <c r="G192">
        <v>1.8309590413040475</v>
      </c>
      <c r="H192">
        <v>5.5743307441070939</v>
      </c>
      <c r="I192" t="s">
        <v>357</v>
      </c>
    </row>
    <row r="193" spans="1:9" x14ac:dyDescent="0.3">
      <c r="A193" t="s">
        <v>524</v>
      </c>
      <c r="B193" t="s">
        <v>525</v>
      </c>
      <c r="C193">
        <v>4.8714180815620185E-2</v>
      </c>
      <c r="D193">
        <v>0.14944089843958486</v>
      </c>
      <c r="E193">
        <v>0</v>
      </c>
      <c r="F193">
        <v>0</v>
      </c>
      <c r="G193">
        <v>2.3579874517374519</v>
      </c>
      <c r="H193">
        <v>7.1253313573179975</v>
      </c>
      <c r="I193" t="s">
        <v>526</v>
      </c>
    </row>
    <row r="194" spans="1:9" x14ac:dyDescent="0.3">
      <c r="A194" t="s">
        <v>527</v>
      </c>
      <c r="B194" t="s">
        <v>528</v>
      </c>
      <c r="C194">
        <v>4.9403023017445931E-2</v>
      </c>
      <c r="D194">
        <v>0.14988443367600468</v>
      </c>
      <c r="E194">
        <v>0</v>
      </c>
      <c r="F194">
        <v>0</v>
      </c>
      <c r="G194">
        <v>5.9954372623574148</v>
      </c>
      <c r="H194">
        <v>18.032738426626885</v>
      </c>
      <c r="I194" t="s">
        <v>369</v>
      </c>
    </row>
    <row r="195" spans="1:9" x14ac:dyDescent="0.3">
      <c r="A195" t="s">
        <v>529</v>
      </c>
      <c r="B195" t="s">
        <v>528</v>
      </c>
      <c r="C195">
        <v>4.9403023017445931E-2</v>
      </c>
      <c r="D195">
        <v>0.14988443367600468</v>
      </c>
      <c r="E195">
        <v>0</v>
      </c>
      <c r="F195">
        <v>0</v>
      </c>
      <c r="G195">
        <v>5.9954372623574148</v>
      </c>
      <c r="H195">
        <v>18.032738426626885</v>
      </c>
      <c r="I195" t="s">
        <v>530</v>
      </c>
    </row>
    <row r="196" spans="1:9" x14ac:dyDescent="0.3">
      <c r="A196" t="s">
        <v>531</v>
      </c>
      <c r="B196" t="s">
        <v>532</v>
      </c>
      <c r="C196">
        <v>4.9622180928388646E-2</v>
      </c>
      <c r="D196">
        <v>0.14988443367600468</v>
      </c>
      <c r="E196">
        <v>0</v>
      </c>
      <c r="F196">
        <v>0</v>
      </c>
      <c r="G196">
        <v>3.0091954022988507</v>
      </c>
      <c r="H196">
        <v>9.0375687584862163</v>
      </c>
      <c r="I196" t="s">
        <v>533</v>
      </c>
    </row>
    <row r="197" spans="1:9" x14ac:dyDescent="0.3">
      <c r="A197" t="s">
        <v>534</v>
      </c>
      <c r="B197" t="s">
        <v>535</v>
      </c>
      <c r="C197">
        <v>5.2749551778721822E-2</v>
      </c>
      <c r="D197">
        <v>0.15851778570238345</v>
      </c>
      <c r="E197">
        <v>0</v>
      </c>
      <c r="F197">
        <v>0</v>
      </c>
      <c r="G197">
        <v>5.7645510383152967</v>
      </c>
      <c r="H197">
        <v>16.96046208653625</v>
      </c>
      <c r="I197" t="s">
        <v>430</v>
      </c>
    </row>
    <row r="198" spans="1:9" x14ac:dyDescent="0.3">
      <c r="A198" t="s">
        <v>536</v>
      </c>
      <c r="B198" t="s">
        <v>537</v>
      </c>
      <c r="C198">
        <v>5.4044439062639449E-2</v>
      </c>
      <c r="D198">
        <v>0.1607685586257305</v>
      </c>
      <c r="E198">
        <v>0</v>
      </c>
      <c r="F198">
        <v>0</v>
      </c>
      <c r="G198">
        <v>2.9211025555183574</v>
      </c>
      <c r="H198">
        <v>8.5236271860817503</v>
      </c>
      <c r="I198" t="s">
        <v>538</v>
      </c>
    </row>
    <row r="199" spans="1:9" x14ac:dyDescent="0.3">
      <c r="A199" t="s">
        <v>40</v>
      </c>
      <c r="B199" t="s">
        <v>537</v>
      </c>
      <c r="C199">
        <v>5.4044439062639449E-2</v>
      </c>
      <c r="D199">
        <v>0.1607685586257305</v>
      </c>
      <c r="E199">
        <v>0</v>
      </c>
      <c r="F199">
        <v>0</v>
      </c>
      <c r="G199">
        <v>2.9211025555183574</v>
      </c>
      <c r="H199">
        <v>8.5236271860817503</v>
      </c>
      <c r="I199" t="s">
        <v>539</v>
      </c>
    </row>
    <row r="200" spans="1:9" x14ac:dyDescent="0.3">
      <c r="A200" t="s">
        <v>540</v>
      </c>
      <c r="B200" t="s">
        <v>541</v>
      </c>
      <c r="C200">
        <v>5.6174325712258791E-2</v>
      </c>
      <c r="D200">
        <v>0.16626471278653479</v>
      </c>
      <c r="E200">
        <v>0</v>
      </c>
      <c r="F200">
        <v>0</v>
      </c>
      <c r="G200">
        <v>5.5507674975355581</v>
      </c>
      <c r="H200">
        <v>15.982299679176</v>
      </c>
      <c r="I200" t="s">
        <v>542</v>
      </c>
    </row>
    <row r="201" spans="1:9" x14ac:dyDescent="0.3">
      <c r="A201" t="s">
        <v>29</v>
      </c>
      <c r="B201" t="s">
        <v>543</v>
      </c>
      <c r="C201">
        <v>5.7107580083873108E-2</v>
      </c>
      <c r="D201">
        <v>0.16818182334700629</v>
      </c>
      <c r="E201">
        <v>0</v>
      </c>
      <c r="F201">
        <v>0</v>
      </c>
      <c r="G201">
        <v>2.8651705893085202</v>
      </c>
      <c r="H201">
        <v>8.2024631398005123</v>
      </c>
      <c r="I201" t="s">
        <v>544</v>
      </c>
    </row>
    <row r="202" spans="1:9" x14ac:dyDescent="0.3">
      <c r="A202" t="s">
        <v>545</v>
      </c>
      <c r="B202" t="s">
        <v>546</v>
      </c>
      <c r="C202">
        <v>5.8673459822827956E-2</v>
      </c>
      <c r="D202">
        <v>0.17108251403784983</v>
      </c>
      <c r="E202">
        <v>0</v>
      </c>
      <c r="F202">
        <v>0</v>
      </c>
      <c r="G202">
        <v>2.837996096291477</v>
      </c>
      <c r="H202">
        <v>8.0478979091572675</v>
      </c>
      <c r="I202" t="s">
        <v>454</v>
      </c>
    </row>
    <row r="203" spans="1:9" x14ac:dyDescent="0.3">
      <c r="A203" t="s">
        <v>547</v>
      </c>
      <c r="B203" t="s">
        <v>546</v>
      </c>
      <c r="C203">
        <v>5.8673459822827956E-2</v>
      </c>
      <c r="D203">
        <v>0.17108251403784983</v>
      </c>
      <c r="E203">
        <v>0</v>
      </c>
      <c r="F203">
        <v>0</v>
      </c>
      <c r="G203">
        <v>2.837996096291477</v>
      </c>
      <c r="H203">
        <v>8.0478979091572675</v>
      </c>
      <c r="I203" t="s">
        <v>539</v>
      </c>
    </row>
    <row r="204" spans="1:9" x14ac:dyDescent="0.3">
      <c r="A204" t="s">
        <v>548</v>
      </c>
      <c r="B204" t="s">
        <v>549</v>
      </c>
      <c r="C204">
        <v>5.9674701422451307E-2</v>
      </c>
      <c r="D204">
        <v>0.17314482333903361</v>
      </c>
      <c r="E204">
        <v>0</v>
      </c>
      <c r="F204">
        <v>0</v>
      </c>
      <c r="G204">
        <v>5.3522542096686587</v>
      </c>
      <c r="H204">
        <v>15.087186311787372</v>
      </c>
      <c r="I204" t="s">
        <v>344</v>
      </c>
    </row>
    <row r="205" spans="1:9" x14ac:dyDescent="0.3">
      <c r="A205" t="s">
        <v>550</v>
      </c>
      <c r="B205" t="s">
        <v>551</v>
      </c>
      <c r="C205">
        <v>6.0262118970782923E-2</v>
      </c>
      <c r="D205">
        <v>0.17399209840093696</v>
      </c>
      <c r="E205">
        <v>0</v>
      </c>
      <c r="F205">
        <v>0</v>
      </c>
      <c r="G205">
        <v>2.81132953772335</v>
      </c>
      <c r="H205">
        <v>7.8971696857321225</v>
      </c>
      <c r="I205" t="s">
        <v>454</v>
      </c>
    </row>
    <row r="206" spans="1:9" x14ac:dyDescent="0.3">
      <c r="A206" t="s">
        <v>552</v>
      </c>
      <c r="B206" t="s">
        <v>553</v>
      </c>
      <c r="C206">
        <v>6.3248091363195091E-2</v>
      </c>
      <c r="D206">
        <v>0.17676438364706443</v>
      </c>
      <c r="E206">
        <v>0</v>
      </c>
      <c r="F206">
        <v>0</v>
      </c>
      <c r="G206">
        <v>5.1674314933787855</v>
      </c>
      <c r="H206">
        <v>14.265678143886541</v>
      </c>
      <c r="I206" t="s">
        <v>554</v>
      </c>
    </row>
    <row r="207" spans="1:9" x14ac:dyDescent="0.3">
      <c r="A207" t="s">
        <v>555</v>
      </c>
      <c r="B207" t="s">
        <v>556</v>
      </c>
      <c r="C207">
        <v>6.4523501670829972E-2</v>
      </c>
      <c r="D207">
        <v>0.17676438364706443</v>
      </c>
      <c r="E207">
        <v>0</v>
      </c>
      <c r="F207">
        <v>0</v>
      </c>
      <c r="G207">
        <v>18.68465909090909</v>
      </c>
      <c r="H207">
        <v>51.209526385559592</v>
      </c>
      <c r="I207" t="s">
        <v>557</v>
      </c>
    </row>
    <row r="208" spans="1:9" x14ac:dyDescent="0.3">
      <c r="A208" t="s">
        <v>558</v>
      </c>
      <c r="B208" t="s">
        <v>556</v>
      </c>
      <c r="C208">
        <v>6.4523501670829972E-2</v>
      </c>
      <c r="D208">
        <v>0.17676438364706443</v>
      </c>
      <c r="E208">
        <v>0</v>
      </c>
      <c r="F208">
        <v>0</v>
      </c>
      <c r="G208">
        <v>18.68465909090909</v>
      </c>
      <c r="H208">
        <v>51.209526385559592</v>
      </c>
      <c r="I208" t="s">
        <v>559</v>
      </c>
    </row>
    <row r="209" spans="1:9" x14ac:dyDescent="0.3">
      <c r="A209" t="s">
        <v>560</v>
      </c>
      <c r="B209" t="s">
        <v>556</v>
      </c>
      <c r="C209">
        <v>6.4523501670829972E-2</v>
      </c>
      <c r="D209">
        <v>0.17676438364706443</v>
      </c>
      <c r="E209">
        <v>0</v>
      </c>
      <c r="F209">
        <v>0</v>
      </c>
      <c r="G209">
        <v>18.68465909090909</v>
      </c>
      <c r="H209">
        <v>51.209526385559592</v>
      </c>
      <c r="I209" t="s">
        <v>561</v>
      </c>
    </row>
    <row r="210" spans="1:9" x14ac:dyDescent="0.3">
      <c r="A210" t="s">
        <v>562</v>
      </c>
      <c r="B210" t="s">
        <v>556</v>
      </c>
      <c r="C210">
        <v>6.4523501670829972E-2</v>
      </c>
      <c r="D210">
        <v>0.17676438364706443</v>
      </c>
      <c r="E210">
        <v>0</v>
      </c>
      <c r="F210">
        <v>0</v>
      </c>
      <c r="G210">
        <v>18.68465909090909</v>
      </c>
      <c r="H210">
        <v>51.209526385559592</v>
      </c>
      <c r="I210" t="s">
        <v>561</v>
      </c>
    </row>
    <row r="211" spans="1:9" x14ac:dyDescent="0.3">
      <c r="A211" t="s">
        <v>563</v>
      </c>
      <c r="B211" t="s">
        <v>556</v>
      </c>
      <c r="C211">
        <v>6.4523501670829972E-2</v>
      </c>
      <c r="D211">
        <v>0.17676438364706443</v>
      </c>
      <c r="E211">
        <v>0</v>
      </c>
      <c r="F211">
        <v>0</v>
      </c>
      <c r="G211">
        <v>18.68465909090909</v>
      </c>
      <c r="H211">
        <v>51.209526385559592</v>
      </c>
      <c r="I211" t="s">
        <v>564</v>
      </c>
    </row>
    <row r="212" spans="1:9" x14ac:dyDescent="0.3">
      <c r="A212" t="s">
        <v>565</v>
      </c>
      <c r="B212" t="s">
        <v>556</v>
      </c>
      <c r="C212">
        <v>6.4523501670829972E-2</v>
      </c>
      <c r="D212">
        <v>0.17676438364706443</v>
      </c>
      <c r="E212">
        <v>0</v>
      </c>
      <c r="F212">
        <v>0</v>
      </c>
      <c r="G212">
        <v>18.68465909090909</v>
      </c>
      <c r="H212">
        <v>51.209526385559592</v>
      </c>
      <c r="I212" t="s">
        <v>566</v>
      </c>
    </row>
    <row r="213" spans="1:9" x14ac:dyDescent="0.3">
      <c r="A213" t="s">
        <v>567</v>
      </c>
      <c r="B213" t="s">
        <v>556</v>
      </c>
      <c r="C213">
        <v>6.4523501670829972E-2</v>
      </c>
      <c r="D213">
        <v>0.17676438364706443</v>
      </c>
      <c r="E213">
        <v>0</v>
      </c>
      <c r="F213">
        <v>0</v>
      </c>
      <c r="G213">
        <v>18.68465909090909</v>
      </c>
      <c r="H213">
        <v>51.209526385559592</v>
      </c>
      <c r="I213" t="s">
        <v>568</v>
      </c>
    </row>
    <row r="214" spans="1:9" x14ac:dyDescent="0.3">
      <c r="A214" t="s">
        <v>569</v>
      </c>
      <c r="B214" t="s">
        <v>556</v>
      </c>
      <c r="C214">
        <v>6.4523501670829972E-2</v>
      </c>
      <c r="D214">
        <v>0.17676438364706443</v>
      </c>
      <c r="E214">
        <v>0</v>
      </c>
      <c r="F214">
        <v>0</v>
      </c>
      <c r="G214">
        <v>18.68465909090909</v>
      </c>
      <c r="H214">
        <v>51.209526385559592</v>
      </c>
      <c r="I214" t="s">
        <v>570</v>
      </c>
    </row>
    <row r="215" spans="1:9" x14ac:dyDescent="0.3">
      <c r="A215" t="s">
        <v>571</v>
      </c>
      <c r="B215" t="s">
        <v>556</v>
      </c>
      <c r="C215">
        <v>6.4523501670829972E-2</v>
      </c>
      <c r="D215">
        <v>0.17676438364706443</v>
      </c>
      <c r="E215">
        <v>0</v>
      </c>
      <c r="F215">
        <v>0</v>
      </c>
      <c r="G215">
        <v>18.68465909090909</v>
      </c>
      <c r="H215">
        <v>51.209526385559592</v>
      </c>
      <c r="I215" t="s">
        <v>572</v>
      </c>
    </row>
    <row r="216" spans="1:9" x14ac:dyDescent="0.3">
      <c r="A216" t="s">
        <v>573</v>
      </c>
      <c r="B216" t="s">
        <v>556</v>
      </c>
      <c r="C216">
        <v>6.4523501670829972E-2</v>
      </c>
      <c r="D216">
        <v>0.17676438364706443</v>
      </c>
      <c r="E216">
        <v>0</v>
      </c>
      <c r="F216">
        <v>0</v>
      </c>
      <c r="G216">
        <v>18.68465909090909</v>
      </c>
      <c r="H216">
        <v>51.209526385559592</v>
      </c>
      <c r="I216" t="s">
        <v>574</v>
      </c>
    </row>
    <row r="217" spans="1:9" x14ac:dyDescent="0.3">
      <c r="A217" t="s">
        <v>575</v>
      </c>
      <c r="B217" t="s">
        <v>576</v>
      </c>
      <c r="C217">
        <v>6.6891962844075697E-2</v>
      </c>
      <c r="D217">
        <v>0.18240447275537308</v>
      </c>
      <c r="E217">
        <v>0</v>
      </c>
      <c r="F217">
        <v>0</v>
      </c>
      <c r="G217">
        <v>4.9949302915082381</v>
      </c>
      <c r="H217">
        <v>13.509670358428028</v>
      </c>
      <c r="I217" t="s">
        <v>430</v>
      </c>
    </row>
    <row r="218" spans="1:9" x14ac:dyDescent="0.3">
      <c r="A218" t="s">
        <v>577</v>
      </c>
      <c r="B218" t="s">
        <v>578</v>
      </c>
      <c r="C218">
        <v>6.7523440741253507E-2</v>
      </c>
      <c r="D218">
        <v>0.1832779105834024</v>
      </c>
      <c r="E218">
        <v>0</v>
      </c>
      <c r="F218">
        <v>0</v>
      </c>
      <c r="G218">
        <v>2.3676826318335751</v>
      </c>
      <c r="H218">
        <v>6.3815687594554742</v>
      </c>
      <c r="I218" t="s">
        <v>579</v>
      </c>
    </row>
    <row r="219" spans="1:9" x14ac:dyDescent="0.3">
      <c r="A219" t="s">
        <v>580</v>
      </c>
      <c r="B219" t="s">
        <v>581</v>
      </c>
      <c r="C219">
        <v>7.0603836985537849E-2</v>
      </c>
      <c r="D219">
        <v>0.18988885837662917</v>
      </c>
      <c r="E219">
        <v>0</v>
      </c>
      <c r="F219">
        <v>0</v>
      </c>
      <c r="G219">
        <v>4.8335581994357906</v>
      </c>
      <c r="H219">
        <v>12.812171520001851</v>
      </c>
      <c r="I219" t="s">
        <v>582</v>
      </c>
    </row>
    <row r="220" spans="1:9" x14ac:dyDescent="0.3">
      <c r="A220" t="s">
        <v>583</v>
      </c>
      <c r="B220" t="s">
        <v>581</v>
      </c>
      <c r="C220">
        <v>7.0603836985537849E-2</v>
      </c>
      <c r="D220">
        <v>0.18988885837662917</v>
      </c>
      <c r="E220">
        <v>0</v>
      </c>
      <c r="F220">
        <v>0</v>
      </c>
      <c r="G220">
        <v>4.8335581994357906</v>
      </c>
      <c r="H220">
        <v>12.812171520001851</v>
      </c>
      <c r="I220" t="s">
        <v>584</v>
      </c>
    </row>
    <row r="221" spans="1:9" x14ac:dyDescent="0.3">
      <c r="A221" t="s">
        <v>585</v>
      </c>
      <c r="B221" t="s">
        <v>586</v>
      </c>
      <c r="C221">
        <v>7.2013468995362193E-2</v>
      </c>
      <c r="D221">
        <v>0.19279969653758333</v>
      </c>
      <c r="E221">
        <v>0</v>
      </c>
      <c r="F221">
        <v>0</v>
      </c>
      <c r="G221">
        <v>2.637762989850104</v>
      </c>
      <c r="H221">
        <v>6.9396962106155931</v>
      </c>
      <c r="I221" t="s">
        <v>454</v>
      </c>
    </row>
    <row r="222" spans="1:9" x14ac:dyDescent="0.3">
      <c r="A222" t="s">
        <v>587</v>
      </c>
      <c r="B222" t="s">
        <v>588</v>
      </c>
      <c r="C222">
        <v>7.6921640376596906E-2</v>
      </c>
      <c r="D222">
        <v>0.19698628774702426</v>
      </c>
      <c r="E222">
        <v>0</v>
      </c>
      <c r="F222">
        <v>0</v>
      </c>
      <c r="G222">
        <v>14.946969696969697</v>
      </c>
      <c r="H222">
        <v>38.338499459063136</v>
      </c>
      <c r="I222" t="s">
        <v>559</v>
      </c>
    </row>
    <row r="223" spans="1:9" x14ac:dyDescent="0.3">
      <c r="A223" t="s">
        <v>589</v>
      </c>
      <c r="B223" t="s">
        <v>588</v>
      </c>
      <c r="C223">
        <v>7.6921640376596906E-2</v>
      </c>
      <c r="D223">
        <v>0.19698628774702426</v>
      </c>
      <c r="E223">
        <v>0</v>
      </c>
      <c r="F223">
        <v>0</v>
      </c>
      <c r="G223">
        <v>14.946969696969697</v>
      </c>
      <c r="H223">
        <v>38.338499459063136</v>
      </c>
      <c r="I223" t="s">
        <v>590</v>
      </c>
    </row>
    <row r="224" spans="1:9" x14ac:dyDescent="0.3">
      <c r="A224" t="s">
        <v>591</v>
      </c>
      <c r="B224" t="s">
        <v>588</v>
      </c>
      <c r="C224">
        <v>7.6921640376596906E-2</v>
      </c>
      <c r="D224">
        <v>0.19698628774702426</v>
      </c>
      <c r="E224">
        <v>0</v>
      </c>
      <c r="F224">
        <v>0</v>
      </c>
      <c r="G224">
        <v>14.946969696969697</v>
      </c>
      <c r="H224">
        <v>38.338499459063136</v>
      </c>
      <c r="I224" t="s">
        <v>592</v>
      </c>
    </row>
    <row r="225" spans="1:9" x14ac:dyDescent="0.3">
      <c r="A225" t="s">
        <v>593</v>
      </c>
      <c r="B225" t="s">
        <v>588</v>
      </c>
      <c r="C225">
        <v>7.6921640376596906E-2</v>
      </c>
      <c r="D225">
        <v>0.19698628774702426</v>
      </c>
      <c r="E225">
        <v>0</v>
      </c>
      <c r="F225">
        <v>0</v>
      </c>
      <c r="G225">
        <v>14.946969696969697</v>
      </c>
      <c r="H225">
        <v>38.338499459063136</v>
      </c>
      <c r="I225" t="s">
        <v>561</v>
      </c>
    </row>
    <row r="226" spans="1:9" x14ac:dyDescent="0.3">
      <c r="A226" t="s">
        <v>594</v>
      </c>
      <c r="B226" t="s">
        <v>588</v>
      </c>
      <c r="C226">
        <v>7.6921640376596906E-2</v>
      </c>
      <c r="D226">
        <v>0.19698628774702426</v>
      </c>
      <c r="E226">
        <v>0</v>
      </c>
      <c r="F226">
        <v>0</v>
      </c>
      <c r="G226">
        <v>14.946969696969697</v>
      </c>
      <c r="H226">
        <v>38.338499459063136</v>
      </c>
      <c r="I226" t="s">
        <v>561</v>
      </c>
    </row>
    <row r="227" spans="1:9" x14ac:dyDescent="0.3">
      <c r="A227" t="s">
        <v>595</v>
      </c>
      <c r="B227" t="s">
        <v>588</v>
      </c>
      <c r="C227">
        <v>7.6921640376596906E-2</v>
      </c>
      <c r="D227">
        <v>0.19698628774702426</v>
      </c>
      <c r="E227">
        <v>0</v>
      </c>
      <c r="F227">
        <v>0</v>
      </c>
      <c r="G227">
        <v>14.946969696969697</v>
      </c>
      <c r="H227">
        <v>38.338499459063136</v>
      </c>
      <c r="I227" t="s">
        <v>561</v>
      </c>
    </row>
    <row r="228" spans="1:9" x14ac:dyDescent="0.3">
      <c r="A228" t="s">
        <v>596</v>
      </c>
      <c r="B228" t="s">
        <v>588</v>
      </c>
      <c r="C228">
        <v>7.6921640376596906E-2</v>
      </c>
      <c r="D228">
        <v>0.19698628774702426</v>
      </c>
      <c r="E228">
        <v>0</v>
      </c>
      <c r="F228">
        <v>0</v>
      </c>
      <c r="G228">
        <v>14.946969696969697</v>
      </c>
      <c r="H228">
        <v>38.338499459063136</v>
      </c>
      <c r="I228" t="s">
        <v>597</v>
      </c>
    </row>
    <row r="229" spans="1:9" x14ac:dyDescent="0.3">
      <c r="A229" t="s">
        <v>598</v>
      </c>
      <c r="B229" t="s">
        <v>588</v>
      </c>
      <c r="C229">
        <v>7.6921640376596906E-2</v>
      </c>
      <c r="D229">
        <v>0.19698628774702426</v>
      </c>
      <c r="E229">
        <v>0</v>
      </c>
      <c r="F229">
        <v>0</v>
      </c>
      <c r="G229">
        <v>14.946969696969697</v>
      </c>
      <c r="H229">
        <v>38.338499459063136</v>
      </c>
      <c r="I229" t="s">
        <v>599</v>
      </c>
    </row>
    <row r="230" spans="1:9" x14ac:dyDescent="0.3">
      <c r="A230" t="s">
        <v>600</v>
      </c>
      <c r="B230" t="s">
        <v>588</v>
      </c>
      <c r="C230">
        <v>7.6921640376596906E-2</v>
      </c>
      <c r="D230">
        <v>0.19698628774702426</v>
      </c>
      <c r="E230">
        <v>0</v>
      </c>
      <c r="F230">
        <v>0</v>
      </c>
      <c r="G230">
        <v>14.946969696969697</v>
      </c>
      <c r="H230">
        <v>38.338499459063136</v>
      </c>
      <c r="I230" t="s">
        <v>601</v>
      </c>
    </row>
    <row r="231" spans="1:9" x14ac:dyDescent="0.3">
      <c r="A231" t="s">
        <v>602</v>
      </c>
      <c r="B231" t="s">
        <v>588</v>
      </c>
      <c r="C231">
        <v>7.6921640376596906E-2</v>
      </c>
      <c r="D231">
        <v>0.19698628774702426</v>
      </c>
      <c r="E231">
        <v>0</v>
      </c>
      <c r="F231">
        <v>0</v>
      </c>
      <c r="G231">
        <v>14.946969696969697</v>
      </c>
      <c r="H231">
        <v>38.338499459063136</v>
      </c>
      <c r="I231" t="s">
        <v>599</v>
      </c>
    </row>
    <row r="232" spans="1:9" x14ac:dyDescent="0.3">
      <c r="A232" t="s">
        <v>603</v>
      </c>
      <c r="B232" t="s">
        <v>604</v>
      </c>
      <c r="C232">
        <v>8.0006543448800246E-2</v>
      </c>
      <c r="D232">
        <v>0.20399936836079371</v>
      </c>
      <c r="E232">
        <v>0</v>
      </c>
      <c r="F232">
        <v>0</v>
      </c>
      <c r="G232">
        <v>3.0840740353445573</v>
      </c>
      <c r="H232">
        <v>7.7892818865461084</v>
      </c>
      <c r="I232" t="s">
        <v>512</v>
      </c>
    </row>
    <row r="233" spans="1:9" x14ac:dyDescent="0.3">
      <c r="A233" t="s">
        <v>605</v>
      </c>
      <c r="B233" t="s">
        <v>606</v>
      </c>
      <c r="C233">
        <v>8.608361348504899E-2</v>
      </c>
      <c r="D233">
        <v>0.21761050790855729</v>
      </c>
      <c r="E233">
        <v>0</v>
      </c>
      <c r="F233">
        <v>0</v>
      </c>
      <c r="G233">
        <v>4.2802824551873986</v>
      </c>
      <c r="H233">
        <v>10.497119661717543</v>
      </c>
      <c r="I233" t="s">
        <v>607</v>
      </c>
    </row>
    <row r="234" spans="1:9" x14ac:dyDescent="0.3">
      <c r="A234" t="s">
        <v>608</v>
      </c>
      <c r="B234" t="s">
        <v>606</v>
      </c>
      <c r="C234">
        <v>8.608361348504899E-2</v>
      </c>
      <c r="D234">
        <v>0.21761050790855729</v>
      </c>
      <c r="E234">
        <v>0</v>
      </c>
      <c r="F234">
        <v>0</v>
      </c>
      <c r="G234">
        <v>4.2802824551873986</v>
      </c>
      <c r="H234">
        <v>10.497119661717543</v>
      </c>
      <c r="I234" t="s">
        <v>609</v>
      </c>
    </row>
    <row r="235" spans="1:9" x14ac:dyDescent="0.3">
      <c r="A235" t="s">
        <v>610</v>
      </c>
      <c r="B235" t="s">
        <v>611</v>
      </c>
      <c r="C235">
        <v>8.6761586817267422E-2</v>
      </c>
      <c r="D235">
        <v>0.21789597185367235</v>
      </c>
      <c r="E235">
        <v>0</v>
      </c>
      <c r="F235">
        <v>0</v>
      </c>
      <c r="G235">
        <v>2.4637899629420263</v>
      </c>
      <c r="H235">
        <v>6.0229595169535743</v>
      </c>
      <c r="I235" t="s">
        <v>261</v>
      </c>
    </row>
    <row r="236" spans="1:9" x14ac:dyDescent="0.3">
      <c r="A236" t="s">
        <v>612</v>
      </c>
      <c r="B236" t="s">
        <v>613</v>
      </c>
      <c r="C236">
        <v>8.9156076768650311E-2</v>
      </c>
      <c r="D236">
        <v>0.21789597185367235</v>
      </c>
      <c r="E236">
        <v>0</v>
      </c>
      <c r="F236">
        <v>0</v>
      </c>
      <c r="G236">
        <v>12.455176767676768</v>
      </c>
      <c r="H236">
        <v>30.108730477231543</v>
      </c>
      <c r="I236" t="s">
        <v>557</v>
      </c>
    </row>
    <row r="237" spans="1:9" x14ac:dyDescent="0.3">
      <c r="A237" t="s">
        <v>614</v>
      </c>
      <c r="B237" t="s">
        <v>613</v>
      </c>
      <c r="C237">
        <v>8.9156076768650311E-2</v>
      </c>
      <c r="D237">
        <v>0.21789597185367235</v>
      </c>
      <c r="E237">
        <v>0</v>
      </c>
      <c r="F237">
        <v>0</v>
      </c>
      <c r="G237">
        <v>12.455176767676768</v>
      </c>
      <c r="H237">
        <v>30.108730477231543</v>
      </c>
      <c r="I237" t="s">
        <v>561</v>
      </c>
    </row>
    <row r="238" spans="1:9" x14ac:dyDescent="0.3">
      <c r="A238" t="s">
        <v>615</v>
      </c>
      <c r="B238" t="s">
        <v>613</v>
      </c>
      <c r="C238">
        <v>8.9156076768650311E-2</v>
      </c>
      <c r="D238">
        <v>0.21789597185367235</v>
      </c>
      <c r="E238">
        <v>0</v>
      </c>
      <c r="F238">
        <v>0</v>
      </c>
      <c r="G238">
        <v>12.455176767676768</v>
      </c>
      <c r="H238">
        <v>30.108730477231543</v>
      </c>
      <c r="I238" t="s">
        <v>616</v>
      </c>
    </row>
    <row r="239" spans="1:9" x14ac:dyDescent="0.3">
      <c r="A239" t="s">
        <v>617</v>
      </c>
      <c r="B239" t="s">
        <v>613</v>
      </c>
      <c r="C239">
        <v>8.9156076768650311E-2</v>
      </c>
      <c r="D239">
        <v>0.21789597185367235</v>
      </c>
      <c r="E239">
        <v>0</v>
      </c>
      <c r="F239">
        <v>0</v>
      </c>
      <c r="G239">
        <v>12.455176767676768</v>
      </c>
      <c r="H239">
        <v>30.108730477231543</v>
      </c>
      <c r="I239" t="s">
        <v>618</v>
      </c>
    </row>
    <row r="240" spans="1:9" x14ac:dyDescent="0.3">
      <c r="A240" t="s">
        <v>619</v>
      </c>
      <c r="B240" t="s">
        <v>613</v>
      </c>
      <c r="C240">
        <v>8.9156076768650311E-2</v>
      </c>
      <c r="D240">
        <v>0.21789597185367235</v>
      </c>
      <c r="E240">
        <v>0</v>
      </c>
      <c r="F240">
        <v>0</v>
      </c>
      <c r="G240">
        <v>12.455176767676768</v>
      </c>
      <c r="H240">
        <v>30.108730477231543</v>
      </c>
      <c r="I240" t="s">
        <v>618</v>
      </c>
    </row>
    <row r="241" spans="1:9" x14ac:dyDescent="0.3">
      <c r="A241" t="s">
        <v>620</v>
      </c>
      <c r="B241" t="s">
        <v>613</v>
      </c>
      <c r="C241">
        <v>8.9156076768650311E-2</v>
      </c>
      <c r="D241">
        <v>0.21789597185367235</v>
      </c>
      <c r="E241">
        <v>0</v>
      </c>
      <c r="F241">
        <v>0</v>
      </c>
      <c r="G241">
        <v>12.455176767676768</v>
      </c>
      <c r="H241">
        <v>30.108730477231543</v>
      </c>
      <c r="I241" t="s">
        <v>621</v>
      </c>
    </row>
    <row r="242" spans="1:9" x14ac:dyDescent="0.3">
      <c r="A242" t="s">
        <v>622</v>
      </c>
      <c r="B242" t="s">
        <v>613</v>
      </c>
      <c r="C242">
        <v>8.9156076768650311E-2</v>
      </c>
      <c r="D242">
        <v>0.21789597185367235</v>
      </c>
      <c r="E242">
        <v>0</v>
      </c>
      <c r="F242">
        <v>0</v>
      </c>
      <c r="G242">
        <v>12.455176767676768</v>
      </c>
      <c r="H242">
        <v>30.108730477231543</v>
      </c>
      <c r="I242" t="s">
        <v>572</v>
      </c>
    </row>
    <row r="243" spans="1:9" x14ac:dyDescent="0.3">
      <c r="A243" t="s">
        <v>623</v>
      </c>
      <c r="B243" t="s">
        <v>624</v>
      </c>
      <c r="C243">
        <v>9.0063566762770553E-2</v>
      </c>
      <c r="D243">
        <v>0.21920430092261101</v>
      </c>
      <c r="E243">
        <v>0</v>
      </c>
      <c r="F243">
        <v>0</v>
      </c>
      <c r="G243">
        <v>2.9232675721225339</v>
      </c>
      <c r="H243">
        <v>7.0370053458276631</v>
      </c>
      <c r="I243" t="s">
        <v>625</v>
      </c>
    </row>
    <row r="244" spans="1:9" x14ac:dyDescent="0.3">
      <c r="A244" t="s">
        <v>626</v>
      </c>
      <c r="B244" t="s">
        <v>627</v>
      </c>
      <c r="C244">
        <v>9.417086412825855E-2</v>
      </c>
      <c r="D244">
        <v>0.2273222908669848</v>
      </c>
      <c r="E244">
        <v>0</v>
      </c>
      <c r="F244">
        <v>0</v>
      </c>
      <c r="G244">
        <v>4.0485047785428012</v>
      </c>
      <c r="H244">
        <v>9.5651773184701749</v>
      </c>
      <c r="I244" t="s">
        <v>628</v>
      </c>
    </row>
    <row r="245" spans="1:9" x14ac:dyDescent="0.3">
      <c r="A245" t="s">
        <v>629</v>
      </c>
      <c r="B245" t="s">
        <v>627</v>
      </c>
      <c r="C245">
        <v>9.417086412825855E-2</v>
      </c>
      <c r="D245">
        <v>0.2273222908669848</v>
      </c>
      <c r="E245">
        <v>0</v>
      </c>
      <c r="F245">
        <v>0</v>
      </c>
      <c r="G245">
        <v>4.0485047785428012</v>
      </c>
      <c r="H245">
        <v>9.5651773184701749</v>
      </c>
      <c r="I245" t="s">
        <v>530</v>
      </c>
    </row>
    <row r="246" spans="1:9" x14ac:dyDescent="0.3">
      <c r="A246" t="s">
        <v>630</v>
      </c>
      <c r="B246" t="s">
        <v>631</v>
      </c>
      <c r="C246">
        <v>0.100618615612745</v>
      </c>
      <c r="D246">
        <v>0.23566742936941876</v>
      </c>
      <c r="E246">
        <v>0</v>
      </c>
      <c r="F246">
        <v>0</v>
      </c>
      <c r="G246">
        <v>2.7783432287249079</v>
      </c>
      <c r="H246">
        <v>6.3802373800151182</v>
      </c>
      <c r="I246" t="s">
        <v>484</v>
      </c>
    </row>
    <row r="247" spans="1:9" x14ac:dyDescent="0.3">
      <c r="A247" t="s">
        <v>632</v>
      </c>
      <c r="B247" t="s">
        <v>631</v>
      </c>
      <c r="C247">
        <v>0.100618615612745</v>
      </c>
      <c r="D247">
        <v>0.23566742936941876</v>
      </c>
      <c r="E247">
        <v>0</v>
      </c>
      <c r="F247">
        <v>0</v>
      </c>
      <c r="G247">
        <v>2.7783432287249079</v>
      </c>
      <c r="H247">
        <v>6.3802373800151182</v>
      </c>
      <c r="I247" t="s">
        <v>633</v>
      </c>
    </row>
    <row r="248" spans="1:9" x14ac:dyDescent="0.3">
      <c r="A248" t="s">
        <v>28</v>
      </c>
      <c r="B248" t="s">
        <v>634</v>
      </c>
      <c r="C248">
        <v>0.1007693840921907</v>
      </c>
      <c r="D248">
        <v>0.23566742936941876</v>
      </c>
      <c r="E248">
        <v>0</v>
      </c>
      <c r="F248">
        <v>0</v>
      </c>
      <c r="G248">
        <v>2.3292643084142681</v>
      </c>
      <c r="H248">
        <v>5.3454768741791279</v>
      </c>
      <c r="I248" t="s">
        <v>544</v>
      </c>
    </row>
    <row r="249" spans="1:9" x14ac:dyDescent="0.3">
      <c r="A249" t="s">
        <v>635</v>
      </c>
      <c r="B249" t="s">
        <v>636</v>
      </c>
      <c r="C249">
        <v>0.10122896371895237</v>
      </c>
      <c r="D249">
        <v>0.23566742936941876</v>
      </c>
      <c r="E249">
        <v>0</v>
      </c>
      <c r="F249">
        <v>0</v>
      </c>
      <c r="G249">
        <v>10.675324675324676</v>
      </c>
      <c r="H249">
        <v>24.450447223161934</v>
      </c>
      <c r="I249" t="s">
        <v>637</v>
      </c>
    </row>
    <row r="250" spans="1:9" x14ac:dyDescent="0.3">
      <c r="A250" t="s">
        <v>638</v>
      </c>
      <c r="B250" t="s">
        <v>636</v>
      </c>
      <c r="C250">
        <v>0.10122896371895237</v>
      </c>
      <c r="D250">
        <v>0.23566742936941876</v>
      </c>
      <c r="E250">
        <v>0</v>
      </c>
      <c r="F250">
        <v>0</v>
      </c>
      <c r="G250">
        <v>10.675324675324676</v>
      </c>
      <c r="H250">
        <v>24.450447223161934</v>
      </c>
      <c r="I250" t="s">
        <v>559</v>
      </c>
    </row>
    <row r="251" spans="1:9" x14ac:dyDescent="0.3">
      <c r="A251" t="s">
        <v>639</v>
      </c>
      <c r="B251" t="s">
        <v>636</v>
      </c>
      <c r="C251">
        <v>0.10122896371895237</v>
      </c>
      <c r="D251">
        <v>0.23566742936941876</v>
      </c>
      <c r="E251">
        <v>0</v>
      </c>
      <c r="F251">
        <v>0</v>
      </c>
      <c r="G251">
        <v>10.675324675324676</v>
      </c>
      <c r="H251">
        <v>24.450447223161934</v>
      </c>
      <c r="I251" t="s">
        <v>561</v>
      </c>
    </row>
    <row r="252" spans="1:9" x14ac:dyDescent="0.3">
      <c r="A252" t="s">
        <v>640</v>
      </c>
      <c r="B252" t="s">
        <v>636</v>
      </c>
      <c r="C252">
        <v>0.10122896371895237</v>
      </c>
      <c r="D252">
        <v>0.23566742936941876</v>
      </c>
      <c r="E252">
        <v>0</v>
      </c>
      <c r="F252">
        <v>0</v>
      </c>
      <c r="G252">
        <v>10.675324675324676</v>
      </c>
      <c r="H252">
        <v>24.450447223161934</v>
      </c>
      <c r="I252" t="s">
        <v>618</v>
      </c>
    </row>
    <row r="253" spans="1:9" x14ac:dyDescent="0.3">
      <c r="A253" t="s">
        <v>641</v>
      </c>
      <c r="B253" t="s">
        <v>636</v>
      </c>
      <c r="C253">
        <v>0.10122896371895237</v>
      </c>
      <c r="D253">
        <v>0.23566742936941876</v>
      </c>
      <c r="E253">
        <v>0</v>
      </c>
      <c r="F253">
        <v>0</v>
      </c>
      <c r="G253">
        <v>10.675324675324676</v>
      </c>
      <c r="H253">
        <v>24.450447223161934</v>
      </c>
      <c r="I253" t="s">
        <v>618</v>
      </c>
    </row>
    <row r="254" spans="1:9" x14ac:dyDescent="0.3">
      <c r="A254" t="s">
        <v>642</v>
      </c>
      <c r="B254" t="s">
        <v>636</v>
      </c>
      <c r="C254">
        <v>0.10122896371895237</v>
      </c>
      <c r="D254">
        <v>0.23566742936941876</v>
      </c>
      <c r="E254">
        <v>0</v>
      </c>
      <c r="F254">
        <v>0</v>
      </c>
      <c r="G254">
        <v>10.675324675324676</v>
      </c>
      <c r="H254">
        <v>24.450447223161934</v>
      </c>
      <c r="I254" t="s">
        <v>637</v>
      </c>
    </row>
    <row r="255" spans="1:9" x14ac:dyDescent="0.3">
      <c r="A255" t="s">
        <v>643</v>
      </c>
      <c r="B255" t="s">
        <v>644</v>
      </c>
      <c r="C255">
        <v>0.10607374314645815</v>
      </c>
      <c r="D255">
        <v>0.24597415241442458</v>
      </c>
      <c r="E255">
        <v>0</v>
      </c>
      <c r="F255">
        <v>0</v>
      </c>
      <c r="G255">
        <v>2.7111192863055273</v>
      </c>
      <c r="H255">
        <v>6.082723450393372</v>
      </c>
      <c r="I255" t="s">
        <v>645</v>
      </c>
    </row>
    <row r="256" spans="1:9" x14ac:dyDescent="0.3">
      <c r="A256" t="s">
        <v>646</v>
      </c>
      <c r="B256" t="s">
        <v>647</v>
      </c>
      <c r="C256">
        <v>0.10668724009144114</v>
      </c>
      <c r="D256">
        <v>0.2464266055445444</v>
      </c>
      <c r="E256">
        <v>0</v>
      </c>
      <c r="F256">
        <v>0</v>
      </c>
      <c r="G256">
        <v>3.7442965779467681</v>
      </c>
      <c r="H256">
        <v>8.3791880055123968</v>
      </c>
      <c r="I256" t="s">
        <v>648</v>
      </c>
    </row>
    <row r="257" spans="1:9" x14ac:dyDescent="0.3">
      <c r="A257" t="s">
        <v>649</v>
      </c>
      <c r="B257" t="s">
        <v>650</v>
      </c>
      <c r="C257">
        <v>0.11164227319859936</v>
      </c>
      <c r="D257">
        <v>0.25686444888271492</v>
      </c>
      <c r="E257">
        <v>0</v>
      </c>
      <c r="F257">
        <v>0</v>
      </c>
      <c r="G257">
        <v>2.6470588235294117</v>
      </c>
      <c r="H257">
        <v>5.8035586993845829</v>
      </c>
      <c r="I257" t="s">
        <v>651</v>
      </c>
    </row>
    <row r="258" spans="1:9" x14ac:dyDescent="0.3">
      <c r="A258" t="s">
        <v>652</v>
      </c>
      <c r="B258" t="s">
        <v>653</v>
      </c>
      <c r="C258">
        <v>0.11314242602803982</v>
      </c>
      <c r="D258">
        <v>0.25829801911052502</v>
      </c>
      <c r="E258">
        <v>0</v>
      </c>
      <c r="F258">
        <v>0</v>
      </c>
      <c r="G258">
        <v>9.3404356060606055</v>
      </c>
      <c r="H258">
        <v>20.353816519721441</v>
      </c>
      <c r="I258" t="s">
        <v>654</v>
      </c>
    </row>
    <row r="259" spans="1:9" x14ac:dyDescent="0.3">
      <c r="A259" t="s">
        <v>655</v>
      </c>
      <c r="B259" t="s">
        <v>653</v>
      </c>
      <c r="C259">
        <v>0.11314242602803982</v>
      </c>
      <c r="D259">
        <v>0.25829801911052502</v>
      </c>
      <c r="E259">
        <v>0</v>
      </c>
      <c r="F259">
        <v>0</v>
      </c>
      <c r="G259">
        <v>9.3404356060606055</v>
      </c>
      <c r="H259">
        <v>20.353816519721441</v>
      </c>
      <c r="I259" t="s">
        <v>599</v>
      </c>
    </row>
    <row r="260" spans="1:9" x14ac:dyDescent="0.3">
      <c r="A260" t="s">
        <v>656</v>
      </c>
      <c r="B260" t="s">
        <v>657</v>
      </c>
      <c r="C260">
        <v>0.12401073242787254</v>
      </c>
      <c r="D260">
        <v>0.27347677437922613</v>
      </c>
      <c r="E260">
        <v>0</v>
      </c>
      <c r="F260">
        <v>0</v>
      </c>
      <c r="G260">
        <v>3.4032146560663672</v>
      </c>
      <c r="H260">
        <v>7.1038265937821023</v>
      </c>
      <c r="I260" t="s">
        <v>609</v>
      </c>
    </row>
    <row r="261" spans="1:9" x14ac:dyDescent="0.3">
      <c r="A261" t="s">
        <v>658</v>
      </c>
      <c r="B261" t="s">
        <v>659</v>
      </c>
      <c r="C261">
        <v>0.12489856079458715</v>
      </c>
      <c r="D261">
        <v>0.27347677437922613</v>
      </c>
      <c r="E261">
        <v>0</v>
      </c>
      <c r="F261">
        <v>0</v>
      </c>
      <c r="G261">
        <v>8.3021885521885519</v>
      </c>
      <c r="H261">
        <v>17.270655836760263</v>
      </c>
      <c r="I261" t="s">
        <v>637</v>
      </c>
    </row>
    <row r="262" spans="1:9" x14ac:dyDescent="0.3">
      <c r="A262" t="s">
        <v>660</v>
      </c>
      <c r="B262" t="s">
        <v>659</v>
      </c>
      <c r="C262">
        <v>0.12489856079458715</v>
      </c>
      <c r="D262">
        <v>0.27347677437922613</v>
      </c>
      <c r="E262">
        <v>0</v>
      </c>
      <c r="F262">
        <v>0</v>
      </c>
      <c r="G262">
        <v>8.3021885521885519</v>
      </c>
      <c r="H262">
        <v>17.270655836760263</v>
      </c>
      <c r="I262" t="s">
        <v>661</v>
      </c>
    </row>
    <row r="263" spans="1:9" x14ac:dyDescent="0.3">
      <c r="A263" t="s">
        <v>662</v>
      </c>
      <c r="B263" t="s">
        <v>659</v>
      </c>
      <c r="C263">
        <v>0.12489856079458715</v>
      </c>
      <c r="D263">
        <v>0.27347677437922613</v>
      </c>
      <c r="E263">
        <v>0</v>
      </c>
      <c r="F263">
        <v>0</v>
      </c>
      <c r="G263">
        <v>8.3021885521885519</v>
      </c>
      <c r="H263">
        <v>17.270655836760263</v>
      </c>
      <c r="I263" t="s">
        <v>661</v>
      </c>
    </row>
    <row r="264" spans="1:9" x14ac:dyDescent="0.3">
      <c r="A264" t="s">
        <v>663</v>
      </c>
      <c r="B264" t="s">
        <v>659</v>
      </c>
      <c r="C264">
        <v>0.12489856079458715</v>
      </c>
      <c r="D264">
        <v>0.27347677437922613</v>
      </c>
      <c r="E264">
        <v>0</v>
      </c>
      <c r="F264">
        <v>0</v>
      </c>
      <c r="G264">
        <v>8.3021885521885519</v>
      </c>
      <c r="H264">
        <v>17.270655836760263</v>
      </c>
      <c r="I264" t="s">
        <v>561</v>
      </c>
    </row>
    <row r="265" spans="1:9" x14ac:dyDescent="0.3">
      <c r="A265" t="s">
        <v>664</v>
      </c>
      <c r="B265" t="s">
        <v>659</v>
      </c>
      <c r="C265">
        <v>0.12489856079458715</v>
      </c>
      <c r="D265">
        <v>0.27347677437922613</v>
      </c>
      <c r="E265">
        <v>0</v>
      </c>
      <c r="F265">
        <v>0</v>
      </c>
      <c r="G265">
        <v>8.3021885521885519</v>
      </c>
      <c r="H265">
        <v>17.270655836760263</v>
      </c>
      <c r="I265" t="s">
        <v>665</v>
      </c>
    </row>
    <row r="266" spans="1:9" x14ac:dyDescent="0.3">
      <c r="A266" t="s">
        <v>666</v>
      </c>
      <c r="B266" t="s">
        <v>659</v>
      </c>
      <c r="C266">
        <v>0.12489856079458715</v>
      </c>
      <c r="D266">
        <v>0.27347677437922613</v>
      </c>
      <c r="E266">
        <v>0</v>
      </c>
      <c r="F266">
        <v>0</v>
      </c>
      <c r="G266">
        <v>8.3021885521885519</v>
      </c>
      <c r="H266">
        <v>17.270655836760263</v>
      </c>
      <c r="I266" t="s">
        <v>665</v>
      </c>
    </row>
    <row r="267" spans="1:9" x14ac:dyDescent="0.3">
      <c r="A267" t="s">
        <v>667</v>
      </c>
      <c r="B267" t="s">
        <v>659</v>
      </c>
      <c r="C267">
        <v>0.12489856079458715</v>
      </c>
      <c r="D267">
        <v>0.27347677437922613</v>
      </c>
      <c r="E267">
        <v>0</v>
      </c>
      <c r="F267">
        <v>0</v>
      </c>
      <c r="G267">
        <v>8.3021885521885519</v>
      </c>
      <c r="H267">
        <v>17.270655836760263</v>
      </c>
      <c r="I267" t="s">
        <v>561</v>
      </c>
    </row>
    <row r="268" spans="1:9" x14ac:dyDescent="0.3">
      <c r="A268" t="s">
        <v>668</v>
      </c>
      <c r="B268" t="s">
        <v>659</v>
      </c>
      <c r="C268">
        <v>0.12489856079458715</v>
      </c>
      <c r="D268">
        <v>0.27347677437922613</v>
      </c>
      <c r="E268">
        <v>0</v>
      </c>
      <c r="F268">
        <v>0</v>
      </c>
      <c r="G268">
        <v>8.3021885521885519</v>
      </c>
      <c r="H268">
        <v>17.270655836760263</v>
      </c>
      <c r="I268" t="s">
        <v>665</v>
      </c>
    </row>
    <row r="269" spans="1:9" x14ac:dyDescent="0.3">
      <c r="A269" t="s">
        <v>669</v>
      </c>
      <c r="B269" t="s">
        <v>659</v>
      </c>
      <c r="C269">
        <v>0.12489856079458715</v>
      </c>
      <c r="D269">
        <v>0.27347677437922613</v>
      </c>
      <c r="E269">
        <v>0</v>
      </c>
      <c r="F269">
        <v>0</v>
      </c>
      <c r="G269">
        <v>8.3021885521885519</v>
      </c>
      <c r="H269">
        <v>17.270655836760263</v>
      </c>
      <c r="I269" t="s">
        <v>670</v>
      </c>
    </row>
    <row r="270" spans="1:9" x14ac:dyDescent="0.3">
      <c r="A270" t="s">
        <v>671</v>
      </c>
      <c r="B270" t="s">
        <v>659</v>
      </c>
      <c r="C270">
        <v>0.12489856079458715</v>
      </c>
      <c r="D270">
        <v>0.27347677437922613</v>
      </c>
      <c r="E270">
        <v>0</v>
      </c>
      <c r="F270">
        <v>0</v>
      </c>
      <c r="G270">
        <v>8.3021885521885519</v>
      </c>
      <c r="H270">
        <v>17.270655836760263</v>
      </c>
      <c r="I270" t="s">
        <v>670</v>
      </c>
    </row>
    <row r="271" spans="1:9" x14ac:dyDescent="0.3">
      <c r="A271" t="s">
        <v>672</v>
      </c>
      <c r="B271" t="s">
        <v>673</v>
      </c>
      <c r="C271">
        <v>0.12844229745260971</v>
      </c>
      <c r="D271">
        <v>0.27813423970436441</v>
      </c>
      <c r="E271">
        <v>0</v>
      </c>
      <c r="F271">
        <v>0</v>
      </c>
      <c r="G271">
        <v>3.3274186734262781</v>
      </c>
      <c r="H271">
        <v>6.8287798967821152</v>
      </c>
      <c r="I271" t="s">
        <v>674</v>
      </c>
    </row>
    <row r="272" spans="1:9" x14ac:dyDescent="0.3">
      <c r="A272" t="s">
        <v>675</v>
      </c>
      <c r="B272" t="s">
        <v>673</v>
      </c>
      <c r="C272">
        <v>0.12844229745260971</v>
      </c>
      <c r="D272">
        <v>0.27813423970436441</v>
      </c>
      <c r="E272">
        <v>0</v>
      </c>
      <c r="F272">
        <v>0</v>
      </c>
      <c r="G272">
        <v>3.3274186734262781</v>
      </c>
      <c r="H272">
        <v>6.8287798967821152</v>
      </c>
      <c r="I272" t="s">
        <v>674</v>
      </c>
    </row>
    <row r="273" spans="1:9" x14ac:dyDescent="0.3">
      <c r="A273" t="s">
        <v>676</v>
      </c>
      <c r="B273" t="s">
        <v>673</v>
      </c>
      <c r="C273">
        <v>0.12844229745260971</v>
      </c>
      <c r="D273">
        <v>0.27813423970436441</v>
      </c>
      <c r="E273">
        <v>0</v>
      </c>
      <c r="F273">
        <v>0</v>
      </c>
      <c r="G273">
        <v>3.3274186734262781</v>
      </c>
      <c r="H273">
        <v>6.8287798967821152</v>
      </c>
      <c r="I273" t="s">
        <v>315</v>
      </c>
    </row>
    <row r="274" spans="1:9" x14ac:dyDescent="0.3">
      <c r="A274" t="s">
        <v>677</v>
      </c>
      <c r="B274" t="s">
        <v>678</v>
      </c>
      <c r="C274">
        <v>0.13131000194190806</v>
      </c>
      <c r="D274">
        <v>0.2822685808167294</v>
      </c>
      <c r="E274">
        <v>0</v>
      </c>
      <c r="F274">
        <v>0</v>
      </c>
      <c r="G274">
        <v>1.9072627879734478</v>
      </c>
      <c r="H274">
        <v>3.87211408713519</v>
      </c>
      <c r="I274" t="s">
        <v>106</v>
      </c>
    </row>
    <row r="275" spans="1:9" x14ac:dyDescent="0.3">
      <c r="A275" t="s">
        <v>679</v>
      </c>
      <c r="B275" t="s">
        <v>678</v>
      </c>
      <c r="C275">
        <v>0.13131000194190806</v>
      </c>
      <c r="D275">
        <v>0.2822685808167294</v>
      </c>
      <c r="E275">
        <v>0</v>
      </c>
      <c r="F275">
        <v>0</v>
      </c>
      <c r="G275">
        <v>1.9072627879734478</v>
      </c>
      <c r="H275">
        <v>3.87211408713519</v>
      </c>
      <c r="I275" t="s">
        <v>680</v>
      </c>
    </row>
    <row r="276" spans="1:9" x14ac:dyDescent="0.3">
      <c r="A276" t="s">
        <v>681</v>
      </c>
      <c r="B276" t="s">
        <v>682</v>
      </c>
      <c r="C276">
        <v>0.13196995692049332</v>
      </c>
      <c r="D276">
        <v>0.28265565318607477</v>
      </c>
      <c r="E276">
        <v>0</v>
      </c>
      <c r="F276">
        <v>0</v>
      </c>
      <c r="G276">
        <v>2.4447809492200463</v>
      </c>
      <c r="H276">
        <v>4.9511238820190169</v>
      </c>
      <c r="I276" t="s">
        <v>683</v>
      </c>
    </row>
    <row r="277" spans="1:9" x14ac:dyDescent="0.3">
      <c r="A277" t="s">
        <v>684</v>
      </c>
      <c r="B277" t="s">
        <v>685</v>
      </c>
      <c r="C277">
        <v>0.13291051880126939</v>
      </c>
      <c r="D277">
        <v>0.28363875207952055</v>
      </c>
      <c r="E277">
        <v>0</v>
      </c>
      <c r="F277">
        <v>0</v>
      </c>
      <c r="G277">
        <v>3.2549181682922796</v>
      </c>
      <c r="H277">
        <v>6.5686825494756143</v>
      </c>
      <c r="I277" t="s">
        <v>516</v>
      </c>
    </row>
    <row r="278" spans="1:9" x14ac:dyDescent="0.3">
      <c r="A278" t="s">
        <v>686</v>
      </c>
      <c r="B278" t="s">
        <v>687</v>
      </c>
      <c r="C278">
        <v>0.13497386307555667</v>
      </c>
      <c r="D278">
        <v>0.28611447977894988</v>
      </c>
      <c r="E278">
        <v>0</v>
      </c>
      <c r="F278">
        <v>0</v>
      </c>
      <c r="G278">
        <v>2.4183698596404826</v>
      </c>
      <c r="H278">
        <v>4.8432067453283238</v>
      </c>
      <c r="I278" t="s">
        <v>651</v>
      </c>
    </row>
    <row r="279" spans="1:9" x14ac:dyDescent="0.3">
      <c r="A279" t="s">
        <v>688</v>
      </c>
      <c r="B279" t="s">
        <v>689</v>
      </c>
      <c r="C279">
        <v>0.13649943772136658</v>
      </c>
      <c r="D279">
        <v>0.28611447977894988</v>
      </c>
      <c r="E279">
        <v>0</v>
      </c>
      <c r="F279">
        <v>0</v>
      </c>
      <c r="G279">
        <v>7.4715909090909092</v>
      </c>
      <c r="H279">
        <v>14.879186025364987</v>
      </c>
      <c r="I279" t="s">
        <v>690</v>
      </c>
    </row>
    <row r="280" spans="1:9" x14ac:dyDescent="0.3">
      <c r="A280" t="s">
        <v>691</v>
      </c>
      <c r="B280" t="s">
        <v>689</v>
      </c>
      <c r="C280">
        <v>0.13649943772136658</v>
      </c>
      <c r="D280">
        <v>0.28611447977894988</v>
      </c>
      <c r="E280">
        <v>0</v>
      </c>
      <c r="F280">
        <v>0</v>
      </c>
      <c r="G280">
        <v>7.4715909090909092</v>
      </c>
      <c r="H280">
        <v>14.879186025364987</v>
      </c>
      <c r="I280" t="s">
        <v>692</v>
      </c>
    </row>
    <row r="281" spans="1:9" x14ac:dyDescent="0.3">
      <c r="A281" t="s">
        <v>693</v>
      </c>
      <c r="B281" t="s">
        <v>689</v>
      </c>
      <c r="C281">
        <v>0.13649943772136658</v>
      </c>
      <c r="D281">
        <v>0.28611447977894988</v>
      </c>
      <c r="E281">
        <v>0</v>
      </c>
      <c r="F281">
        <v>0</v>
      </c>
      <c r="G281">
        <v>7.4715909090909092</v>
      </c>
      <c r="H281">
        <v>14.879186025364987</v>
      </c>
      <c r="I281" t="s">
        <v>694</v>
      </c>
    </row>
    <row r="282" spans="1:9" x14ac:dyDescent="0.3">
      <c r="A282" t="s">
        <v>695</v>
      </c>
      <c r="B282" t="s">
        <v>689</v>
      </c>
      <c r="C282">
        <v>0.13649943772136658</v>
      </c>
      <c r="D282">
        <v>0.28611447977894988</v>
      </c>
      <c r="E282">
        <v>0</v>
      </c>
      <c r="F282">
        <v>0</v>
      </c>
      <c r="G282">
        <v>7.4715909090909092</v>
      </c>
      <c r="H282">
        <v>14.879186025364987</v>
      </c>
      <c r="I282" t="s">
        <v>696</v>
      </c>
    </row>
    <row r="283" spans="1:9" x14ac:dyDescent="0.3">
      <c r="A283" t="s">
        <v>697</v>
      </c>
      <c r="B283" t="s">
        <v>698</v>
      </c>
      <c r="C283">
        <v>0.13741365721745422</v>
      </c>
      <c r="D283">
        <v>0.28700937624496642</v>
      </c>
      <c r="E283">
        <v>0</v>
      </c>
      <c r="F283">
        <v>0</v>
      </c>
      <c r="G283">
        <v>3.1855027910363241</v>
      </c>
      <c r="H283">
        <v>6.3224569478947465</v>
      </c>
      <c r="I283" t="s">
        <v>315</v>
      </c>
    </row>
    <row r="284" spans="1:9" x14ac:dyDescent="0.3">
      <c r="A284" t="s">
        <v>699</v>
      </c>
      <c r="B284" t="s">
        <v>700</v>
      </c>
      <c r="C284">
        <v>0.14105178068120636</v>
      </c>
      <c r="D284">
        <v>0.29287811599628993</v>
      </c>
      <c r="E284">
        <v>0</v>
      </c>
      <c r="F284">
        <v>0</v>
      </c>
      <c r="G284">
        <v>2.3672157492969066</v>
      </c>
      <c r="H284">
        <v>4.6364955626449902</v>
      </c>
      <c r="I284" t="s">
        <v>512</v>
      </c>
    </row>
    <row r="285" spans="1:9" x14ac:dyDescent="0.3">
      <c r="A285" t="s">
        <v>701</v>
      </c>
      <c r="B285" t="s">
        <v>702</v>
      </c>
      <c r="C285">
        <v>0.14121797104065592</v>
      </c>
      <c r="D285">
        <v>0.29287811599628993</v>
      </c>
      <c r="E285">
        <v>0</v>
      </c>
      <c r="F285">
        <v>0</v>
      </c>
      <c r="G285">
        <v>1.7420133868010317</v>
      </c>
      <c r="H285">
        <v>3.4099053031304809</v>
      </c>
      <c r="I285" t="s">
        <v>703</v>
      </c>
    </row>
    <row r="286" spans="1:9" x14ac:dyDescent="0.3">
      <c r="A286" t="s">
        <v>704</v>
      </c>
      <c r="B286" t="s">
        <v>705</v>
      </c>
      <c r="C286">
        <v>0.14794709942653325</v>
      </c>
      <c r="D286">
        <v>0.29639742027968741</v>
      </c>
      <c r="E286">
        <v>0</v>
      </c>
      <c r="F286">
        <v>0</v>
      </c>
      <c r="G286">
        <v>6.7920110192837466</v>
      </c>
      <c r="H286">
        <v>12.978857289573041</v>
      </c>
      <c r="I286" t="s">
        <v>706</v>
      </c>
    </row>
    <row r="287" spans="1:9" x14ac:dyDescent="0.3">
      <c r="A287" t="s">
        <v>707</v>
      </c>
      <c r="B287" t="s">
        <v>705</v>
      </c>
      <c r="C287">
        <v>0.14794709942653325</v>
      </c>
      <c r="D287">
        <v>0.29639742027968741</v>
      </c>
      <c r="E287">
        <v>0</v>
      </c>
      <c r="F287">
        <v>0</v>
      </c>
      <c r="G287">
        <v>6.7920110192837466</v>
      </c>
      <c r="H287">
        <v>12.978857289573041</v>
      </c>
      <c r="I287" t="s">
        <v>708</v>
      </c>
    </row>
    <row r="288" spans="1:9" x14ac:dyDescent="0.3">
      <c r="A288" t="s">
        <v>709</v>
      </c>
      <c r="B288" t="s">
        <v>705</v>
      </c>
      <c r="C288">
        <v>0.14794709942653325</v>
      </c>
      <c r="D288">
        <v>0.29639742027968741</v>
      </c>
      <c r="E288">
        <v>0</v>
      </c>
      <c r="F288">
        <v>0</v>
      </c>
      <c r="G288">
        <v>6.7920110192837466</v>
      </c>
      <c r="H288">
        <v>12.978857289573041</v>
      </c>
      <c r="I288" t="s">
        <v>692</v>
      </c>
    </row>
    <row r="289" spans="1:9" x14ac:dyDescent="0.3">
      <c r="A289" t="s">
        <v>710</v>
      </c>
      <c r="B289" t="s">
        <v>705</v>
      </c>
      <c r="C289">
        <v>0.14794709942653325</v>
      </c>
      <c r="D289">
        <v>0.29639742027968741</v>
      </c>
      <c r="E289">
        <v>0</v>
      </c>
      <c r="F289">
        <v>0</v>
      </c>
      <c r="G289">
        <v>6.7920110192837466</v>
      </c>
      <c r="H289">
        <v>12.978857289573041</v>
      </c>
      <c r="I289" t="s">
        <v>599</v>
      </c>
    </row>
    <row r="290" spans="1:9" x14ac:dyDescent="0.3">
      <c r="A290" t="s">
        <v>711</v>
      </c>
      <c r="B290" t="s">
        <v>705</v>
      </c>
      <c r="C290">
        <v>0.14794709942653325</v>
      </c>
      <c r="D290">
        <v>0.29639742027968741</v>
      </c>
      <c r="E290">
        <v>0</v>
      </c>
      <c r="F290">
        <v>0</v>
      </c>
      <c r="G290">
        <v>6.7920110192837466</v>
      </c>
      <c r="H290">
        <v>12.978857289573041</v>
      </c>
      <c r="I290" t="s">
        <v>712</v>
      </c>
    </row>
    <row r="291" spans="1:9" x14ac:dyDescent="0.3">
      <c r="A291" t="s">
        <v>713</v>
      </c>
      <c r="B291" t="s">
        <v>705</v>
      </c>
      <c r="C291">
        <v>0.14794709942653325</v>
      </c>
      <c r="D291">
        <v>0.29639742027968741</v>
      </c>
      <c r="E291">
        <v>0</v>
      </c>
      <c r="F291">
        <v>0</v>
      </c>
      <c r="G291">
        <v>6.7920110192837466</v>
      </c>
      <c r="H291">
        <v>12.978857289573041</v>
      </c>
      <c r="I291" t="s">
        <v>694</v>
      </c>
    </row>
    <row r="292" spans="1:9" x14ac:dyDescent="0.3">
      <c r="A292" t="s">
        <v>714</v>
      </c>
      <c r="B292" t="s">
        <v>705</v>
      </c>
      <c r="C292">
        <v>0.14794709942653325</v>
      </c>
      <c r="D292">
        <v>0.29639742027968741</v>
      </c>
      <c r="E292">
        <v>0</v>
      </c>
      <c r="F292">
        <v>0</v>
      </c>
      <c r="G292">
        <v>6.7920110192837466</v>
      </c>
      <c r="H292">
        <v>12.978857289573041</v>
      </c>
      <c r="I292" t="s">
        <v>570</v>
      </c>
    </row>
    <row r="293" spans="1:9" x14ac:dyDescent="0.3">
      <c r="A293" t="s">
        <v>715</v>
      </c>
      <c r="B293" t="s">
        <v>705</v>
      </c>
      <c r="C293">
        <v>0.14794709942653325</v>
      </c>
      <c r="D293">
        <v>0.29639742027968741</v>
      </c>
      <c r="E293">
        <v>0</v>
      </c>
      <c r="F293">
        <v>0</v>
      </c>
      <c r="G293">
        <v>6.7920110192837466</v>
      </c>
      <c r="H293">
        <v>12.978857289573041</v>
      </c>
      <c r="I293" t="s">
        <v>716</v>
      </c>
    </row>
    <row r="294" spans="1:9" x14ac:dyDescent="0.3">
      <c r="A294" t="s">
        <v>717</v>
      </c>
      <c r="B294" t="s">
        <v>705</v>
      </c>
      <c r="C294">
        <v>0.14794709942653325</v>
      </c>
      <c r="D294">
        <v>0.29639742027968741</v>
      </c>
      <c r="E294">
        <v>0</v>
      </c>
      <c r="F294">
        <v>0</v>
      </c>
      <c r="G294">
        <v>6.7920110192837466</v>
      </c>
      <c r="H294">
        <v>12.978857289573041</v>
      </c>
      <c r="I294" t="s">
        <v>696</v>
      </c>
    </row>
    <row r="295" spans="1:9" x14ac:dyDescent="0.3">
      <c r="A295" t="s">
        <v>718</v>
      </c>
      <c r="B295" t="s">
        <v>705</v>
      </c>
      <c r="C295">
        <v>0.14794709942653325</v>
      </c>
      <c r="D295">
        <v>0.29639742027968741</v>
      </c>
      <c r="E295">
        <v>0</v>
      </c>
      <c r="F295">
        <v>0</v>
      </c>
      <c r="G295">
        <v>6.7920110192837466</v>
      </c>
      <c r="H295">
        <v>12.978857289573041</v>
      </c>
      <c r="I295" t="s">
        <v>706</v>
      </c>
    </row>
    <row r="296" spans="1:9" x14ac:dyDescent="0.3">
      <c r="A296" t="s">
        <v>719</v>
      </c>
      <c r="B296" t="s">
        <v>720</v>
      </c>
      <c r="C296">
        <v>0.1519779046992821</v>
      </c>
      <c r="D296">
        <v>0.30344063006060057</v>
      </c>
      <c r="E296">
        <v>0</v>
      </c>
      <c r="F296">
        <v>0</v>
      </c>
      <c r="G296">
        <v>1.7020470605376266</v>
      </c>
      <c r="H296">
        <v>3.2066909285540004</v>
      </c>
      <c r="I296" t="s">
        <v>703</v>
      </c>
    </row>
    <row r="297" spans="1:9" x14ac:dyDescent="0.3">
      <c r="A297" t="s">
        <v>721</v>
      </c>
      <c r="B297" t="s">
        <v>722</v>
      </c>
      <c r="C297">
        <v>0.15347441035107393</v>
      </c>
      <c r="D297">
        <v>0.30539333681345454</v>
      </c>
      <c r="E297">
        <v>0</v>
      </c>
      <c r="F297">
        <v>0</v>
      </c>
      <c r="G297">
        <v>2.2711080268332178</v>
      </c>
      <c r="H297">
        <v>4.2565593420543779</v>
      </c>
      <c r="I297" t="s">
        <v>723</v>
      </c>
    </row>
    <row r="298" spans="1:9" x14ac:dyDescent="0.3">
      <c r="A298" t="s">
        <v>724</v>
      </c>
      <c r="B298" t="s">
        <v>725</v>
      </c>
      <c r="C298">
        <v>0.15579117241100557</v>
      </c>
      <c r="D298">
        <v>0.30895959781172483</v>
      </c>
      <c r="E298">
        <v>0</v>
      </c>
      <c r="F298">
        <v>0</v>
      </c>
      <c r="G298">
        <v>1.9614854881927228</v>
      </c>
      <c r="H298">
        <v>3.6468699388198016</v>
      </c>
      <c r="I298" t="s">
        <v>726</v>
      </c>
    </row>
    <row r="299" spans="1:9" x14ac:dyDescent="0.3">
      <c r="A299" t="s">
        <v>38</v>
      </c>
      <c r="B299" t="s">
        <v>727</v>
      </c>
      <c r="C299">
        <v>0.15663281530396644</v>
      </c>
      <c r="D299">
        <v>0.30958633628871224</v>
      </c>
      <c r="E299">
        <v>0</v>
      </c>
      <c r="F299">
        <v>0</v>
      </c>
      <c r="G299">
        <v>2.2482824427480916</v>
      </c>
      <c r="H299">
        <v>4.167980584671902</v>
      </c>
      <c r="I299" t="s">
        <v>723</v>
      </c>
    </row>
    <row r="300" spans="1:9" x14ac:dyDescent="0.3">
      <c r="A300" t="s">
        <v>728</v>
      </c>
      <c r="B300" t="s">
        <v>729</v>
      </c>
      <c r="C300">
        <v>0.15924356177879673</v>
      </c>
      <c r="D300">
        <v>0.31264819295903756</v>
      </c>
      <c r="E300">
        <v>0</v>
      </c>
      <c r="F300">
        <v>0</v>
      </c>
      <c r="G300">
        <v>6.2256944444444446</v>
      </c>
      <c r="H300">
        <v>11.438595492471261</v>
      </c>
      <c r="I300" t="s">
        <v>618</v>
      </c>
    </row>
    <row r="301" spans="1:9" x14ac:dyDescent="0.3">
      <c r="A301" t="s">
        <v>730</v>
      </c>
      <c r="B301" t="s">
        <v>729</v>
      </c>
      <c r="C301">
        <v>0.15924356177879673</v>
      </c>
      <c r="D301">
        <v>0.31264819295903756</v>
      </c>
      <c r="E301">
        <v>0</v>
      </c>
      <c r="F301">
        <v>0</v>
      </c>
      <c r="G301">
        <v>6.2256944444444446</v>
      </c>
      <c r="H301">
        <v>11.438595492471261</v>
      </c>
      <c r="I301" t="s">
        <v>694</v>
      </c>
    </row>
    <row r="302" spans="1:9" x14ac:dyDescent="0.3">
      <c r="A302" t="s">
        <v>39</v>
      </c>
      <c r="B302" t="s">
        <v>731</v>
      </c>
      <c r="C302">
        <v>0.16622687958855112</v>
      </c>
      <c r="D302">
        <v>0.3243657359925215</v>
      </c>
      <c r="E302">
        <v>0</v>
      </c>
      <c r="F302">
        <v>0</v>
      </c>
      <c r="G302">
        <v>2.1824649818424366</v>
      </c>
      <c r="H302">
        <v>3.9162188283472172</v>
      </c>
      <c r="I302" t="s">
        <v>732</v>
      </c>
    </row>
    <row r="303" spans="1:9" x14ac:dyDescent="0.3">
      <c r="A303" t="s">
        <v>733</v>
      </c>
      <c r="B303" t="s">
        <v>734</v>
      </c>
      <c r="C303">
        <v>0.16631316174828775</v>
      </c>
      <c r="D303">
        <v>0.3243657359925215</v>
      </c>
      <c r="E303">
        <v>0</v>
      </c>
      <c r="F303">
        <v>0</v>
      </c>
      <c r="G303">
        <v>1.7542235801581596</v>
      </c>
      <c r="H303">
        <v>3.1468714223820164</v>
      </c>
      <c r="I303" t="s">
        <v>735</v>
      </c>
    </row>
    <row r="304" spans="1:9" x14ac:dyDescent="0.3">
      <c r="A304" t="s">
        <v>36</v>
      </c>
      <c r="B304" t="s">
        <v>736</v>
      </c>
      <c r="C304">
        <v>0.17039081422725555</v>
      </c>
      <c r="D304">
        <v>0.32797447575115529</v>
      </c>
      <c r="E304">
        <v>0</v>
      </c>
      <c r="F304">
        <v>0</v>
      </c>
      <c r="G304">
        <v>5.7465034965034967</v>
      </c>
      <c r="H304">
        <v>10.169360671271125</v>
      </c>
      <c r="I304" t="s">
        <v>737</v>
      </c>
    </row>
    <row r="305" spans="1:9" x14ac:dyDescent="0.3">
      <c r="A305" t="s">
        <v>738</v>
      </c>
      <c r="B305" t="s">
        <v>736</v>
      </c>
      <c r="C305">
        <v>0.17039081422725555</v>
      </c>
      <c r="D305">
        <v>0.32797447575115529</v>
      </c>
      <c r="E305">
        <v>0</v>
      </c>
      <c r="F305">
        <v>0</v>
      </c>
      <c r="G305">
        <v>5.7465034965034967</v>
      </c>
      <c r="H305">
        <v>10.169360671271125</v>
      </c>
      <c r="I305" t="s">
        <v>739</v>
      </c>
    </row>
    <row r="306" spans="1:9" x14ac:dyDescent="0.3">
      <c r="A306" t="s">
        <v>740</v>
      </c>
      <c r="B306" t="s">
        <v>736</v>
      </c>
      <c r="C306">
        <v>0.17039081422725555</v>
      </c>
      <c r="D306">
        <v>0.32797447575115529</v>
      </c>
      <c r="E306">
        <v>0</v>
      </c>
      <c r="F306">
        <v>0</v>
      </c>
      <c r="G306">
        <v>5.7465034965034967</v>
      </c>
      <c r="H306">
        <v>10.169360671271125</v>
      </c>
      <c r="I306" t="s">
        <v>741</v>
      </c>
    </row>
    <row r="307" spans="1:9" x14ac:dyDescent="0.3">
      <c r="A307" t="s">
        <v>742</v>
      </c>
      <c r="B307" t="s">
        <v>736</v>
      </c>
      <c r="C307">
        <v>0.17039081422725555</v>
      </c>
      <c r="D307">
        <v>0.32797447575115529</v>
      </c>
      <c r="E307">
        <v>0</v>
      </c>
      <c r="F307">
        <v>0</v>
      </c>
      <c r="G307">
        <v>5.7465034965034967</v>
      </c>
      <c r="H307">
        <v>10.169360671271125</v>
      </c>
      <c r="I307" t="s">
        <v>743</v>
      </c>
    </row>
    <row r="308" spans="1:9" x14ac:dyDescent="0.3">
      <c r="A308" t="s">
        <v>744</v>
      </c>
      <c r="B308" t="s">
        <v>745</v>
      </c>
      <c r="C308">
        <v>0.17449971400588879</v>
      </c>
      <c r="D308">
        <v>0.33478935358133061</v>
      </c>
      <c r="E308">
        <v>0</v>
      </c>
      <c r="F308">
        <v>0</v>
      </c>
      <c r="G308">
        <v>2.721050812305565</v>
      </c>
      <c r="H308">
        <v>4.7504980614042758</v>
      </c>
      <c r="I308" t="s">
        <v>746</v>
      </c>
    </row>
    <row r="309" spans="1:9" x14ac:dyDescent="0.3">
      <c r="A309" t="s">
        <v>747</v>
      </c>
      <c r="B309" t="s">
        <v>748</v>
      </c>
      <c r="C309">
        <v>0.18139082019714606</v>
      </c>
      <c r="D309">
        <v>0.34353438294572036</v>
      </c>
      <c r="E309">
        <v>0</v>
      </c>
      <c r="F309">
        <v>0</v>
      </c>
      <c r="G309">
        <v>5.3357683982683985</v>
      </c>
      <c r="H309">
        <v>9.1086974247101686</v>
      </c>
      <c r="I309" t="s">
        <v>670</v>
      </c>
    </row>
    <row r="310" spans="1:9" x14ac:dyDescent="0.3">
      <c r="A310" t="s">
        <v>749</v>
      </c>
      <c r="B310" t="s">
        <v>748</v>
      </c>
      <c r="C310">
        <v>0.18139082019714606</v>
      </c>
      <c r="D310">
        <v>0.34353438294572036</v>
      </c>
      <c r="E310">
        <v>0</v>
      </c>
      <c r="F310">
        <v>0</v>
      </c>
      <c r="G310">
        <v>5.3357683982683985</v>
      </c>
      <c r="H310">
        <v>9.1086974247101686</v>
      </c>
      <c r="I310" t="s">
        <v>750</v>
      </c>
    </row>
    <row r="311" spans="1:9" x14ac:dyDescent="0.3">
      <c r="A311" t="s">
        <v>751</v>
      </c>
      <c r="B311" t="s">
        <v>748</v>
      </c>
      <c r="C311">
        <v>0.18139082019714606</v>
      </c>
      <c r="D311">
        <v>0.34353438294572036</v>
      </c>
      <c r="E311">
        <v>0</v>
      </c>
      <c r="F311">
        <v>0</v>
      </c>
      <c r="G311">
        <v>5.3357683982683985</v>
      </c>
      <c r="H311">
        <v>9.1086974247101686</v>
      </c>
      <c r="I311" t="s">
        <v>561</v>
      </c>
    </row>
    <row r="312" spans="1:9" x14ac:dyDescent="0.3">
      <c r="A312" t="s">
        <v>752</v>
      </c>
      <c r="B312" t="s">
        <v>748</v>
      </c>
      <c r="C312">
        <v>0.18139082019714606</v>
      </c>
      <c r="D312">
        <v>0.34353438294572036</v>
      </c>
      <c r="E312">
        <v>0</v>
      </c>
      <c r="F312">
        <v>0</v>
      </c>
      <c r="G312">
        <v>5.3357683982683985</v>
      </c>
      <c r="H312">
        <v>9.1086974247101686</v>
      </c>
      <c r="I312" t="s">
        <v>750</v>
      </c>
    </row>
    <row r="313" spans="1:9" x14ac:dyDescent="0.3">
      <c r="A313" t="s">
        <v>753</v>
      </c>
      <c r="B313" t="s">
        <v>754</v>
      </c>
      <c r="C313">
        <v>0.18394540589353342</v>
      </c>
      <c r="D313">
        <v>0.34725591048490762</v>
      </c>
      <c r="E313">
        <v>0</v>
      </c>
      <c r="F313">
        <v>0</v>
      </c>
      <c r="G313">
        <v>1.6903153153153154</v>
      </c>
      <c r="H313">
        <v>2.8619003660159463</v>
      </c>
      <c r="I313" t="s">
        <v>755</v>
      </c>
    </row>
    <row r="314" spans="1:9" x14ac:dyDescent="0.3">
      <c r="A314" t="s">
        <v>756</v>
      </c>
      <c r="B314" t="s">
        <v>757</v>
      </c>
      <c r="C314">
        <v>0.19224551736484419</v>
      </c>
      <c r="D314">
        <v>0.36176552628719877</v>
      </c>
      <c r="E314">
        <v>0</v>
      </c>
      <c r="F314">
        <v>0</v>
      </c>
      <c r="G314">
        <v>4.9797979797979801</v>
      </c>
      <c r="H314">
        <v>8.211597170404632</v>
      </c>
      <c r="I314" t="s">
        <v>621</v>
      </c>
    </row>
    <row r="315" spans="1:9" x14ac:dyDescent="0.3">
      <c r="A315" t="s">
        <v>758</v>
      </c>
      <c r="B315" t="s">
        <v>759</v>
      </c>
      <c r="C315">
        <v>0.19359331103735658</v>
      </c>
      <c r="D315">
        <v>0.36314159299682491</v>
      </c>
      <c r="E315">
        <v>0</v>
      </c>
      <c r="F315">
        <v>0</v>
      </c>
      <c r="G315">
        <v>2.5360572275568729</v>
      </c>
      <c r="H315">
        <v>4.1641949488941679</v>
      </c>
      <c r="I315" t="s">
        <v>760</v>
      </c>
    </row>
    <row r="316" spans="1:9" x14ac:dyDescent="0.3">
      <c r="A316" t="s">
        <v>761</v>
      </c>
      <c r="B316" t="s">
        <v>762</v>
      </c>
      <c r="C316">
        <v>0.20295681801904933</v>
      </c>
      <c r="D316">
        <v>0.37124709879882006</v>
      </c>
      <c r="E316">
        <v>0</v>
      </c>
      <c r="F316">
        <v>0</v>
      </c>
      <c r="G316">
        <v>4.6683238636363633</v>
      </c>
      <c r="H316">
        <v>7.4448656960253876</v>
      </c>
      <c r="I316" t="s">
        <v>618</v>
      </c>
    </row>
    <row r="317" spans="1:9" x14ac:dyDescent="0.3">
      <c r="A317" t="s">
        <v>763</v>
      </c>
      <c r="B317" t="s">
        <v>762</v>
      </c>
      <c r="C317">
        <v>0.20295681801904933</v>
      </c>
      <c r="D317">
        <v>0.37124709879882006</v>
      </c>
      <c r="E317">
        <v>0</v>
      </c>
      <c r="F317">
        <v>0</v>
      </c>
      <c r="G317">
        <v>4.6683238636363633</v>
      </c>
      <c r="H317">
        <v>7.4448656960253876</v>
      </c>
      <c r="I317" t="s">
        <v>654</v>
      </c>
    </row>
    <row r="318" spans="1:9" x14ac:dyDescent="0.3">
      <c r="A318" t="s">
        <v>764</v>
      </c>
      <c r="B318" t="s">
        <v>762</v>
      </c>
      <c r="C318">
        <v>0.20295681801904933</v>
      </c>
      <c r="D318">
        <v>0.37124709879882006</v>
      </c>
      <c r="E318">
        <v>0</v>
      </c>
      <c r="F318">
        <v>0</v>
      </c>
      <c r="G318">
        <v>4.6683238636363633</v>
      </c>
      <c r="H318">
        <v>7.4448656960253876</v>
      </c>
      <c r="I318" t="s">
        <v>559</v>
      </c>
    </row>
    <row r="319" spans="1:9" x14ac:dyDescent="0.3">
      <c r="A319" t="s">
        <v>765</v>
      </c>
      <c r="B319" t="s">
        <v>762</v>
      </c>
      <c r="C319">
        <v>0.20295681801904933</v>
      </c>
      <c r="D319">
        <v>0.37124709879882006</v>
      </c>
      <c r="E319">
        <v>0</v>
      </c>
      <c r="F319">
        <v>0</v>
      </c>
      <c r="G319">
        <v>4.6683238636363633</v>
      </c>
      <c r="H319">
        <v>7.4448656960253876</v>
      </c>
      <c r="I319" t="s">
        <v>737</v>
      </c>
    </row>
    <row r="320" spans="1:9" x14ac:dyDescent="0.3">
      <c r="A320" t="s">
        <v>766</v>
      </c>
      <c r="B320" t="s">
        <v>762</v>
      </c>
      <c r="C320">
        <v>0.20295681801904933</v>
      </c>
      <c r="D320">
        <v>0.37124709879882006</v>
      </c>
      <c r="E320">
        <v>0</v>
      </c>
      <c r="F320">
        <v>0</v>
      </c>
      <c r="G320">
        <v>4.6683238636363633</v>
      </c>
      <c r="H320">
        <v>7.4448656960253876</v>
      </c>
      <c r="I320" t="s">
        <v>599</v>
      </c>
    </row>
    <row r="321" spans="1:9" x14ac:dyDescent="0.3">
      <c r="A321" t="s">
        <v>767</v>
      </c>
      <c r="B321" t="s">
        <v>762</v>
      </c>
      <c r="C321">
        <v>0.20295681801904933</v>
      </c>
      <c r="D321">
        <v>0.37124709879882006</v>
      </c>
      <c r="E321">
        <v>0</v>
      </c>
      <c r="F321">
        <v>0</v>
      </c>
      <c r="G321">
        <v>4.6683238636363633</v>
      </c>
      <c r="H321">
        <v>7.4448656960253876</v>
      </c>
      <c r="I321" t="s">
        <v>618</v>
      </c>
    </row>
    <row r="322" spans="1:9" x14ac:dyDescent="0.3">
      <c r="A322" t="s">
        <v>768</v>
      </c>
      <c r="B322" t="s">
        <v>762</v>
      </c>
      <c r="C322">
        <v>0.20295681801904933</v>
      </c>
      <c r="D322">
        <v>0.37124709879882006</v>
      </c>
      <c r="E322">
        <v>0</v>
      </c>
      <c r="F322">
        <v>0</v>
      </c>
      <c r="G322">
        <v>4.6683238636363633</v>
      </c>
      <c r="H322">
        <v>7.4448656960253876</v>
      </c>
      <c r="I322" t="s">
        <v>618</v>
      </c>
    </row>
    <row r="323" spans="1:9" x14ac:dyDescent="0.3">
      <c r="A323" t="s">
        <v>769</v>
      </c>
      <c r="B323" t="s">
        <v>762</v>
      </c>
      <c r="C323">
        <v>0.20295681801904933</v>
      </c>
      <c r="D323">
        <v>0.37124709879882006</v>
      </c>
      <c r="E323">
        <v>0</v>
      </c>
      <c r="F323">
        <v>0</v>
      </c>
      <c r="G323">
        <v>4.6683238636363633</v>
      </c>
      <c r="H323">
        <v>7.4448656960253876</v>
      </c>
      <c r="I323" t="s">
        <v>770</v>
      </c>
    </row>
    <row r="324" spans="1:9" x14ac:dyDescent="0.3">
      <c r="A324" t="s">
        <v>771</v>
      </c>
      <c r="B324" t="s">
        <v>772</v>
      </c>
      <c r="C324">
        <v>0.2056452150398474</v>
      </c>
      <c r="D324">
        <v>0.37500009801383938</v>
      </c>
      <c r="E324">
        <v>0</v>
      </c>
      <c r="F324">
        <v>0</v>
      </c>
      <c r="G324">
        <v>1.7431168136861801</v>
      </c>
      <c r="H324">
        <v>2.7569185240180216</v>
      </c>
      <c r="I324" t="s">
        <v>773</v>
      </c>
    </row>
    <row r="325" spans="1:9" x14ac:dyDescent="0.3">
      <c r="A325" t="s">
        <v>774</v>
      </c>
      <c r="B325" t="s">
        <v>775</v>
      </c>
      <c r="C325">
        <v>0.20867653487887819</v>
      </c>
      <c r="D325">
        <v>0.37935333038166436</v>
      </c>
      <c r="E325">
        <v>0</v>
      </c>
      <c r="F325">
        <v>0</v>
      </c>
      <c r="G325">
        <v>1.5318729808525726</v>
      </c>
      <c r="H325">
        <v>2.4003988606826692</v>
      </c>
      <c r="I325" t="s">
        <v>776</v>
      </c>
    </row>
    <row r="326" spans="1:9" x14ac:dyDescent="0.3">
      <c r="A326" t="s">
        <v>777</v>
      </c>
      <c r="B326" t="s">
        <v>778</v>
      </c>
      <c r="C326">
        <v>0.21293763591446541</v>
      </c>
      <c r="D326">
        <v>0.38343650291187475</v>
      </c>
      <c r="E326">
        <v>0</v>
      </c>
      <c r="F326">
        <v>0</v>
      </c>
      <c r="G326">
        <v>2.374554891665158</v>
      </c>
      <c r="H326">
        <v>3.6728568960715271</v>
      </c>
      <c r="I326" t="s">
        <v>779</v>
      </c>
    </row>
    <row r="327" spans="1:9" x14ac:dyDescent="0.3">
      <c r="A327" t="s">
        <v>780</v>
      </c>
      <c r="B327" t="s">
        <v>781</v>
      </c>
      <c r="C327">
        <v>0.21352660943140056</v>
      </c>
      <c r="D327">
        <v>0.38343650291187475</v>
      </c>
      <c r="E327">
        <v>0</v>
      </c>
      <c r="F327">
        <v>0</v>
      </c>
      <c r="G327">
        <v>4.39349376114082</v>
      </c>
      <c r="H327">
        <v>6.7835272142701308</v>
      </c>
      <c r="I327" t="s">
        <v>782</v>
      </c>
    </row>
    <row r="328" spans="1:9" x14ac:dyDescent="0.3">
      <c r="A328" t="s">
        <v>783</v>
      </c>
      <c r="B328" t="s">
        <v>781</v>
      </c>
      <c r="C328">
        <v>0.21352660943140056</v>
      </c>
      <c r="D328">
        <v>0.38343650291187475</v>
      </c>
      <c r="E328">
        <v>0</v>
      </c>
      <c r="F328">
        <v>0</v>
      </c>
      <c r="G328">
        <v>4.39349376114082</v>
      </c>
      <c r="H328">
        <v>6.7835272142701308</v>
      </c>
      <c r="I328" t="s">
        <v>784</v>
      </c>
    </row>
    <row r="329" spans="1:9" x14ac:dyDescent="0.3">
      <c r="A329" t="s">
        <v>785</v>
      </c>
      <c r="B329" t="s">
        <v>781</v>
      </c>
      <c r="C329">
        <v>0.21352660943140056</v>
      </c>
      <c r="D329">
        <v>0.38343650291187475</v>
      </c>
      <c r="E329">
        <v>0</v>
      </c>
      <c r="F329">
        <v>0</v>
      </c>
      <c r="G329">
        <v>4.39349376114082</v>
      </c>
      <c r="H329">
        <v>6.7835272142701308</v>
      </c>
      <c r="I329" t="s">
        <v>694</v>
      </c>
    </row>
    <row r="330" spans="1:9" x14ac:dyDescent="0.3">
      <c r="A330" t="s">
        <v>786</v>
      </c>
      <c r="B330" t="s">
        <v>787</v>
      </c>
      <c r="C330">
        <v>0.22395675404325591</v>
      </c>
      <c r="D330">
        <v>0.3925908575341599</v>
      </c>
      <c r="E330">
        <v>0</v>
      </c>
      <c r="F330">
        <v>0</v>
      </c>
      <c r="G330">
        <v>4.1492003367003365</v>
      </c>
      <c r="H330">
        <v>6.208458040461637</v>
      </c>
      <c r="I330" t="s">
        <v>665</v>
      </c>
    </row>
    <row r="331" spans="1:9" x14ac:dyDescent="0.3">
      <c r="A331" t="s">
        <v>788</v>
      </c>
      <c r="B331" t="s">
        <v>787</v>
      </c>
      <c r="C331">
        <v>0.22395675404325591</v>
      </c>
      <c r="D331">
        <v>0.3925908575341599</v>
      </c>
      <c r="E331">
        <v>0</v>
      </c>
      <c r="F331">
        <v>0</v>
      </c>
      <c r="G331">
        <v>4.1492003367003365</v>
      </c>
      <c r="H331">
        <v>6.208458040461637</v>
      </c>
      <c r="I331" t="s">
        <v>789</v>
      </c>
    </row>
    <row r="332" spans="1:9" x14ac:dyDescent="0.3">
      <c r="A332" t="s">
        <v>790</v>
      </c>
      <c r="B332" t="s">
        <v>787</v>
      </c>
      <c r="C332">
        <v>0.22395675404325591</v>
      </c>
      <c r="D332">
        <v>0.3925908575341599</v>
      </c>
      <c r="E332">
        <v>0</v>
      </c>
      <c r="F332">
        <v>0</v>
      </c>
      <c r="G332">
        <v>4.1492003367003365</v>
      </c>
      <c r="H332">
        <v>6.208458040461637</v>
      </c>
      <c r="I332" t="s">
        <v>665</v>
      </c>
    </row>
    <row r="333" spans="1:9" x14ac:dyDescent="0.3">
      <c r="A333" t="s">
        <v>791</v>
      </c>
      <c r="B333" t="s">
        <v>787</v>
      </c>
      <c r="C333">
        <v>0.22395675404325591</v>
      </c>
      <c r="D333">
        <v>0.3925908575341599</v>
      </c>
      <c r="E333">
        <v>0</v>
      </c>
      <c r="F333">
        <v>0</v>
      </c>
      <c r="G333">
        <v>4.1492003367003365</v>
      </c>
      <c r="H333">
        <v>6.208458040461637</v>
      </c>
      <c r="I333" t="s">
        <v>792</v>
      </c>
    </row>
    <row r="334" spans="1:9" x14ac:dyDescent="0.3">
      <c r="A334" t="s">
        <v>793</v>
      </c>
      <c r="B334" t="s">
        <v>787</v>
      </c>
      <c r="C334">
        <v>0.22395675404325591</v>
      </c>
      <c r="D334">
        <v>0.3925908575341599</v>
      </c>
      <c r="E334">
        <v>0</v>
      </c>
      <c r="F334">
        <v>0</v>
      </c>
      <c r="G334">
        <v>4.1492003367003365</v>
      </c>
      <c r="H334">
        <v>6.208458040461637</v>
      </c>
      <c r="I334" t="s">
        <v>794</v>
      </c>
    </row>
    <row r="335" spans="1:9" x14ac:dyDescent="0.3">
      <c r="A335" t="s">
        <v>795</v>
      </c>
      <c r="B335" t="s">
        <v>787</v>
      </c>
      <c r="C335">
        <v>0.22395675404325591</v>
      </c>
      <c r="D335">
        <v>0.3925908575341599</v>
      </c>
      <c r="E335">
        <v>0</v>
      </c>
      <c r="F335">
        <v>0</v>
      </c>
      <c r="G335">
        <v>4.1492003367003365</v>
      </c>
      <c r="H335">
        <v>6.208458040461637</v>
      </c>
      <c r="I335" t="s">
        <v>796</v>
      </c>
    </row>
    <row r="336" spans="1:9" x14ac:dyDescent="0.3">
      <c r="A336" t="s">
        <v>797</v>
      </c>
      <c r="B336" t="s">
        <v>787</v>
      </c>
      <c r="C336">
        <v>0.22395675404325591</v>
      </c>
      <c r="D336">
        <v>0.3925908575341599</v>
      </c>
      <c r="E336">
        <v>0</v>
      </c>
      <c r="F336">
        <v>0</v>
      </c>
      <c r="G336">
        <v>4.1492003367003365</v>
      </c>
      <c r="H336">
        <v>6.208458040461637</v>
      </c>
      <c r="I336" t="s">
        <v>599</v>
      </c>
    </row>
    <row r="337" spans="1:9" x14ac:dyDescent="0.3">
      <c r="A337" t="s">
        <v>798</v>
      </c>
      <c r="B337" t="s">
        <v>787</v>
      </c>
      <c r="C337">
        <v>0.22395675404325591</v>
      </c>
      <c r="D337">
        <v>0.3925908575341599</v>
      </c>
      <c r="E337">
        <v>0</v>
      </c>
      <c r="F337">
        <v>0</v>
      </c>
      <c r="G337">
        <v>4.1492003367003365</v>
      </c>
      <c r="H337">
        <v>6.208458040461637</v>
      </c>
      <c r="I337" t="s">
        <v>799</v>
      </c>
    </row>
    <row r="338" spans="1:9" x14ac:dyDescent="0.3">
      <c r="A338" t="s">
        <v>800</v>
      </c>
      <c r="B338" t="s">
        <v>801</v>
      </c>
      <c r="C338">
        <v>0.23245545410642113</v>
      </c>
      <c r="D338">
        <v>0.40342898822917161</v>
      </c>
      <c r="E338">
        <v>0</v>
      </c>
      <c r="F338">
        <v>0</v>
      </c>
      <c r="G338">
        <v>2.2323364167754383</v>
      </c>
      <c r="H338">
        <v>3.2571053331167685</v>
      </c>
      <c r="I338" t="s">
        <v>584</v>
      </c>
    </row>
    <row r="339" spans="1:9" x14ac:dyDescent="0.3">
      <c r="A339" t="s">
        <v>802</v>
      </c>
      <c r="B339" t="s">
        <v>803</v>
      </c>
      <c r="C339">
        <v>0.23424908993951898</v>
      </c>
      <c r="D339">
        <v>0.40342898822917161</v>
      </c>
      <c r="E339">
        <v>0</v>
      </c>
      <c r="F339">
        <v>0</v>
      </c>
      <c r="G339">
        <v>3.9306220095693778</v>
      </c>
      <c r="H339">
        <v>5.7047878206505009</v>
      </c>
      <c r="I339" t="s">
        <v>618</v>
      </c>
    </row>
    <row r="340" spans="1:9" x14ac:dyDescent="0.3">
      <c r="A340" t="s">
        <v>804</v>
      </c>
      <c r="B340" t="s">
        <v>803</v>
      </c>
      <c r="C340">
        <v>0.23424908993951898</v>
      </c>
      <c r="D340">
        <v>0.40342898822917161</v>
      </c>
      <c r="E340">
        <v>0</v>
      </c>
      <c r="F340">
        <v>0</v>
      </c>
      <c r="G340">
        <v>3.9306220095693778</v>
      </c>
      <c r="H340">
        <v>5.7047878206505009</v>
      </c>
      <c r="I340" t="s">
        <v>805</v>
      </c>
    </row>
    <row r="341" spans="1:9" x14ac:dyDescent="0.3">
      <c r="A341" t="s">
        <v>806</v>
      </c>
      <c r="B341" t="s">
        <v>803</v>
      </c>
      <c r="C341">
        <v>0.23424908993951898</v>
      </c>
      <c r="D341">
        <v>0.40342898822917161</v>
      </c>
      <c r="E341">
        <v>0</v>
      </c>
      <c r="F341">
        <v>0</v>
      </c>
      <c r="G341">
        <v>3.9306220095693778</v>
      </c>
      <c r="H341">
        <v>5.7047878206505009</v>
      </c>
      <c r="I341" t="s">
        <v>621</v>
      </c>
    </row>
    <row r="342" spans="1:9" x14ac:dyDescent="0.3">
      <c r="A342" t="s">
        <v>807</v>
      </c>
      <c r="B342" t="s">
        <v>803</v>
      </c>
      <c r="C342">
        <v>0.23424908993951898</v>
      </c>
      <c r="D342">
        <v>0.40342898822917161</v>
      </c>
      <c r="E342">
        <v>0</v>
      </c>
      <c r="F342">
        <v>0</v>
      </c>
      <c r="G342">
        <v>3.9306220095693778</v>
      </c>
      <c r="H342">
        <v>5.7047878206505009</v>
      </c>
      <c r="I342" t="s">
        <v>564</v>
      </c>
    </row>
    <row r="343" spans="1:9" x14ac:dyDescent="0.3">
      <c r="A343" t="s">
        <v>808</v>
      </c>
      <c r="B343" t="s">
        <v>803</v>
      </c>
      <c r="C343">
        <v>0.23424908993951898</v>
      </c>
      <c r="D343">
        <v>0.40342898822917161</v>
      </c>
      <c r="E343">
        <v>0</v>
      </c>
      <c r="F343">
        <v>0</v>
      </c>
      <c r="G343">
        <v>3.9306220095693778</v>
      </c>
      <c r="H343">
        <v>5.7047878206505009</v>
      </c>
      <c r="I343" t="s">
        <v>621</v>
      </c>
    </row>
    <row r="344" spans="1:9" x14ac:dyDescent="0.3">
      <c r="A344" t="s">
        <v>809</v>
      </c>
      <c r="B344" t="s">
        <v>810</v>
      </c>
      <c r="C344">
        <v>0.23559092166207127</v>
      </c>
      <c r="D344">
        <v>0.4045570054197084</v>
      </c>
      <c r="E344">
        <v>0</v>
      </c>
      <c r="F344">
        <v>0</v>
      </c>
      <c r="G344">
        <v>1.5361759142496847</v>
      </c>
      <c r="H344">
        <v>2.2207855540802237</v>
      </c>
      <c r="I344" t="s">
        <v>811</v>
      </c>
    </row>
    <row r="345" spans="1:9" x14ac:dyDescent="0.3">
      <c r="A345" t="s">
        <v>812</v>
      </c>
      <c r="B345" t="s">
        <v>813</v>
      </c>
      <c r="C345">
        <v>0.23735366850504014</v>
      </c>
      <c r="D345">
        <v>0.405277009509805</v>
      </c>
      <c r="E345">
        <v>0</v>
      </c>
      <c r="F345">
        <v>0</v>
      </c>
      <c r="G345">
        <v>2.199396108253187</v>
      </c>
      <c r="H345">
        <v>3.163180232099541</v>
      </c>
      <c r="I345" t="s">
        <v>502</v>
      </c>
    </row>
    <row r="346" spans="1:9" x14ac:dyDescent="0.3">
      <c r="A346" t="s">
        <v>814</v>
      </c>
      <c r="B346" t="s">
        <v>815</v>
      </c>
      <c r="C346">
        <v>0.23738636380455472</v>
      </c>
      <c r="D346">
        <v>0.405277009509805</v>
      </c>
      <c r="E346">
        <v>0</v>
      </c>
      <c r="F346">
        <v>0</v>
      </c>
      <c r="G346">
        <v>1.8109147993105146</v>
      </c>
      <c r="H346">
        <v>2.6042154331473895</v>
      </c>
      <c r="I346" t="s">
        <v>816</v>
      </c>
    </row>
    <row r="347" spans="1:9" x14ac:dyDescent="0.3">
      <c r="A347" t="s">
        <v>817</v>
      </c>
      <c r="B347" t="s">
        <v>818</v>
      </c>
      <c r="C347">
        <v>0.23841111725697309</v>
      </c>
      <c r="D347">
        <v>0.40585013891432703</v>
      </c>
      <c r="E347">
        <v>0</v>
      </c>
      <c r="F347">
        <v>0</v>
      </c>
      <c r="G347">
        <v>1.4611893897608184</v>
      </c>
      <c r="H347">
        <v>2.0949930175814373</v>
      </c>
      <c r="I347" t="s">
        <v>703</v>
      </c>
    </row>
    <row r="348" spans="1:9" x14ac:dyDescent="0.3">
      <c r="A348" t="s">
        <v>819</v>
      </c>
      <c r="B348" t="s">
        <v>820</v>
      </c>
      <c r="C348">
        <v>0.24440543112102286</v>
      </c>
      <c r="D348">
        <v>0.41366321531690364</v>
      </c>
      <c r="E348">
        <v>0</v>
      </c>
      <c r="F348">
        <v>0</v>
      </c>
      <c r="G348">
        <v>3.7339015151515151</v>
      </c>
      <c r="H348">
        <v>5.2607940240380646</v>
      </c>
      <c r="I348" t="s">
        <v>599</v>
      </c>
    </row>
    <row r="349" spans="1:9" x14ac:dyDescent="0.3">
      <c r="A349" t="s">
        <v>821</v>
      </c>
      <c r="B349" t="s">
        <v>820</v>
      </c>
      <c r="C349">
        <v>0.24440543112102286</v>
      </c>
      <c r="D349">
        <v>0.41366321531690364</v>
      </c>
      <c r="E349">
        <v>0</v>
      </c>
      <c r="F349">
        <v>0</v>
      </c>
      <c r="G349">
        <v>3.7339015151515151</v>
      </c>
      <c r="H349">
        <v>5.2607940240380646</v>
      </c>
      <c r="I349" t="s">
        <v>621</v>
      </c>
    </row>
    <row r="350" spans="1:9" x14ac:dyDescent="0.3">
      <c r="A350" t="s">
        <v>822</v>
      </c>
      <c r="B350" t="s">
        <v>823</v>
      </c>
      <c r="C350">
        <v>0.24716534053049577</v>
      </c>
      <c r="D350">
        <v>0.41713577527926077</v>
      </c>
      <c r="E350">
        <v>0</v>
      </c>
      <c r="F350">
        <v>0</v>
      </c>
      <c r="G350">
        <v>2.1363389462248779</v>
      </c>
      <c r="H350">
        <v>2.9859561841761266</v>
      </c>
      <c r="I350" t="s">
        <v>824</v>
      </c>
    </row>
    <row r="351" spans="1:9" x14ac:dyDescent="0.3">
      <c r="A351" t="s">
        <v>825</v>
      </c>
      <c r="B351" t="s">
        <v>826</v>
      </c>
      <c r="C351">
        <v>0.25442756775440295</v>
      </c>
      <c r="D351">
        <v>0.42573249263449814</v>
      </c>
      <c r="E351">
        <v>0</v>
      </c>
      <c r="F351">
        <v>0</v>
      </c>
      <c r="G351">
        <v>3.5559163059163059</v>
      </c>
      <c r="H351">
        <v>4.8671216471563437</v>
      </c>
      <c r="I351" t="s">
        <v>827</v>
      </c>
    </row>
    <row r="352" spans="1:9" x14ac:dyDescent="0.3">
      <c r="A352" t="s">
        <v>828</v>
      </c>
      <c r="B352" t="s">
        <v>826</v>
      </c>
      <c r="C352">
        <v>0.25442756775440295</v>
      </c>
      <c r="D352">
        <v>0.42573249263449814</v>
      </c>
      <c r="E352">
        <v>0</v>
      </c>
      <c r="F352">
        <v>0</v>
      </c>
      <c r="G352">
        <v>3.5559163059163059</v>
      </c>
      <c r="H352">
        <v>4.8671216471563437</v>
      </c>
      <c r="I352" t="s">
        <v>618</v>
      </c>
    </row>
    <row r="353" spans="1:9" x14ac:dyDescent="0.3">
      <c r="A353" t="s">
        <v>829</v>
      </c>
      <c r="B353" t="s">
        <v>826</v>
      </c>
      <c r="C353">
        <v>0.25442756775440295</v>
      </c>
      <c r="D353">
        <v>0.42573249263449814</v>
      </c>
      <c r="E353">
        <v>0</v>
      </c>
      <c r="F353">
        <v>0</v>
      </c>
      <c r="G353">
        <v>3.5559163059163059</v>
      </c>
      <c r="H353">
        <v>4.8671216471563437</v>
      </c>
      <c r="I353" t="s">
        <v>830</v>
      </c>
    </row>
    <row r="354" spans="1:9" x14ac:dyDescent="0.3">
      <c r="A354" t="s">
        <v>831</v>
      </c>
      <c r="B354" t="s">
        <v>832</v>
      </c>
      <c r="C354">
        <v>0.26190634638021731</v>
      </c>
      <c r="D354">
        <v>0.43700520684971106</v>
      </c>
      <c r="E354">
        <v>0</v>
      </c>
      <c r="F354">
        <v>0</v>
      </c>
      <c r="G354">
        <v>2.0482316787332673</v>
      </c>
      <c r="H354">
        <v>2.7441558653904821</v>
      </c>
      <c r="I354" t="s">
        <v>833</v>
      </c>
    </row>
    <row r="355" spans="1:9" x14ac:dyDescent="0.3">
      <c r="A355" t="s">
        <v>834</v>
      </c>
      <c r="B355" t="s">
        <v>835</v>
      </c>
      <c r="C355">
        <v>0.26431726652335696</v>
      </c>
      <c r="D355">
        <v>0.43854329572466832</v>
      </c>
      <c r="E355">
        <v>0</v>
      </c>
      <c r="F355">
        <v>0</v>
      </c>
      <c r="G355">
        <v>3.3941115702479339</v>
      </c>
      <c r="H355">
        <v>4.5162222679991659</v>
      </c>
      <c r="I355" t="s">
        <v>830</v>
      </c>
    </row>
    <row r="356" spans="1:9" x14ac:dyDescent="0.3">
      <c r="A356" t="s">
        <v>836</v>
      </c>
      <c r="B356" t="s">
        <v>835</v>
      </c>
      <c r="C356">
        <v>0.26431726652335696</v>
      </c>
      <c r="D356">
        <v>0.43854329572466832</v>
      </c>
      <c r="E356">
        <v>0</v>
      </c>
      <c r="F356">
        <v>0</v>
      </c>
      <c r="G356">
        <v>3.3941115702479339</v>
      </c>
      <c r="H356">
        <v>4.5162222679991659</v>
      </c>
      <c r="I356" t="s">
        <v>692</v>
      </c>
    </row>
    <row r="357" spans="1:9" x14ac:dyDescent="0.3">
      <c r="A357" t="s">
        <v>837</v>
      </c>
      <c r="B357" t="s">
        <v>838</v>
      </c>
      <c r="C357">
        <v>0.26813706490654571</v>
      </c>
      <c r="D357">
        <v>0.4436312674998748</v>
      </c>
      <c r="E357">
        <v>0</v>
      </c>
      <c r="F357">
        <v>0</v>
      </c>
      <c r="G357">
        <v>1.543705810325078</v>
      </c>
      <c r="H357">
        <v>2.0319135679623868</v>
      </c>
      <c r="I357" t="s">
        <v>839</v>
      </c>
    </row>
    <row r="358" spans="1:9" x14ac:dyDescent="0.3">
      <c r="A358" t="s">
        <v>840</v>
      </c>
      <c r="B358" t="s">
        <v>841</v>
      </c>
      <c r="C358">
        <v>0.27407627103632204</v>
      </c>
      <c r="D358">
        <v>0.449668310976027</v>
      </c>
      <c r="E358">
        <v>0</v>
      </c>
      <c r="F358">
        <v>0</v>
      </c>
      <c r="G358">
        <v>3.2463768115942031</v>
      </c>
      <c r="H358">
        <v>4.2019440923737825</v>
      </c>
      <c r="I358" t="s">
        <v>842</v>
      </c>
    </row>
    <row r="359" spans="1:9" x14ac:dyDescent="0.3">
      <c r="A359" t="s">
        <v>843</v>
      </c>
      <c r="B359" t="s">
        <v>841</v>
      </c>
      <c r="C359">
        <v>0.27407627103632204</v>
      </c>
      <c r="D359">
        <v>0.449668310976027</v>
      </c>
      <c r="E359">
        <v>0</v>
      </c>
      <c r="F359">
        <v>0</v>
      </c>
      <c r="G359">
        <v>3.2463768115942031</v>
      </c>
      <c r="H359">
        <v>4.2019440923737825</v>
      </c>
      <c r="I359" t="s">
        <v>618</v>
      </c>
    </row>
    <row r="360" spans="1:9" x14ac:dyDescent="0.3">
      <c r="A360" t="s">
        <v>844</v>
      </c>
      <c r="B360" t="s">
        <v>841</v>
      </c>
      <c r="C360">
        <v>0.27407627103632204</v>
      </c>
      <c r="D360">
        <v>0.449668310976027</v>
      </c>
      <c r="E360">
        <v>0</v>
      </c>
      <c r="F360">
        <v>0</v>
      </c>
      <c r="G360">
        <v>3.2463768115942031</v>
      </c>
      <c r="H360">
        <v>4.2019440923737825</v>
      </c>
      <c r="I360" t="s">
        <v>845</v>
      </c>
    </row>
    <row r="361" spans="1:9" x14ac:dyDescent="0.3">
      <c r="A361" t="s">
        <v>846</v>
      </c>
      <c r="B361" t="s">
        <v>847</v>
      </c>
      <c r="C361">
        <v>0.28370630193004653</v>
      </c>
      <c r="D361">
        <v>0.46161052993590446</v>
      </c>
      <c r="E361">
        <v>0</v>
      </c>
      <c r="F361">
        <v>0</v>
      </c>
      <c r="G361">
        <v>3.1109532828282829</v>
      </c>
      <c r="H361">
        <v>3.919227862506653</v>
      </c>
      <c r="I361" t="s">
        <v>848</v>
      </c>
    </row>
    <row r="362" spans="1:9" x14ac:dyDescent="0.3">
      <c r="A362" t="s">
        <v>31</v>
      </c>
      <c r="B362" t="s">
        <v>847</v>
      </c>
      <c r="C362">
        <v>0.28370630193004653</v>
      </c>
      <c r="D362">
        <v>0.46161052993590446</v>
      </c>
      <c r="E362">
        <v>0</v>
      </c>
      <c r="F362">
        <v>0</v>
      </c>
      <c r="G362">
        <v>3.1109532828282829</v>
      </c>
      <c r="H362">
        <v>3.919227862506653</v>
      </c>
      <c r="I362" t="s">
        <v>737</v>
      </c>
    </row>
    <row r="363" spans="1:9" x14ac:dyDescent="0.3">
      <c r="A363" t="s">
        <v>849</v>
      </c>
      <c r="B363" t="s">
        <v>847</v>
      </c>
      <c r="C363">
        <v>0.28370630193004653</v>
      </c>
      <c r="D363">
        <v>0.46161052993590446</v>
      </c>
      <c r="E363">
        <v>0</v>
      </c>
      <c r="F363">
        <v>0</v>
      </c>
      <c r="G363">
        <v>3.1109532828282829</v>
      </c>
      <c r="H363">
        <v>3.919227862506653</v>
      </c>
      <c r="I363" t="s">
        <v>739</v>
      </c>
    </row>
    <row r="364" spans="1:9" x14ac:dyDescent="0.3">
      <c r="A364" t="s">
        <v>850</v>
      </c>
      <c r="B364" t="s">
        <v>851</v>
      </c>
      <c r="C364">
        <v>0.29320905737904146</v>
      </c>
      <c r="D364">
        <v>0.47185829179304756</v>
      </c>
      <c r="E364">
        <v>0</v>
      </c>
      <c r="F364">
        <v>0</v>
      </c>
      <c r="G364">
        <v>2.9863636363636363</v>
      </c>
      <c r="H364">
        <v>3.66387821641207</v>
      </c>
      <c r="I364" t="s">
        <v>670</v>
      </c>
    </row>
    <row r="365" spans="1:9" x14ac:dyDescent="0.3">
      <c r="A365" t="s">
        <v>852</v>
      </c>
      <c r="B365" t="s">
        <v>851</v>
      </c>
      <c r="C365">
        <v>0.29320905737904146</v>
      </c>
      <c r="D365">
        <v>0.47185829179304756</v>
      </c>
      <c r="E365">
        <v>0</v>
      </c>
      <c r="F365">
        <v>0</v>
      </c>
      <c r="G365">
        <v>2.9863636363636363</v>
      </c>
      <c r="H365">
        <v>3.66387821641207</v>
      </c>
      <c r="I365" t="s">
        <v>568</v>
      </c>
    </row>
    <row r="366" spans="1:9" x14ac:dyDescent="0.3">
      <c r="A366" t="s">
        <v>32</v>
      </c>
      <c r="B366" t="s">
        <v>851</v>
      </c>
      <c r="C366">
        <v>0.29320905737904146</v>
      </c>
      <c r="D366">
        <v>0.47185829179304756</v>
      </c>
      <c r="E366">
        <v>0</v>
      </c>
      <c r="F366">
        <v>0</v>
      </c>
      <c r="G366">
        <v>2.9863636363636363</v>
      </c>
      <c r="H366">
        <v>3.66387821641207</v>
      </c>
      <c r="I366" t="s">
        <v>694</v>
      </c>
    </row>
    <row r="367" spans="1:9" x14ac:dyDescent="0.3">
      <c r="A367" t="s">
        <v>853</v>
      </c>
      <c r="B367" t="s">
        <v>851</v>
      </c>
      <c r="C367">
        <v>0.29320905737904146</v>
      </c>
      <c r="D367">
        <v>0.47185829179304756</v>
      </c>
      <c r="E367">
        <v>0</v>
      </c>
      <c r="F367">
        <v>0</v>
      </c>
      <c r="G367">
        <v>2.9863636363636363</v>
      </c>
      <c r="H367">
        <v>3.66387821641207</v>
      </c>
      <c r="I367" t="s">
        <v>670</v>
      </c>
    </row>
    <row r="368" spans="1:9" x14ac:dyDescent="0.3">
      <c r="A368" t="s">
        <v>854</v>
      </c>
      <c r="B368" t="s">
        <v>855</v>
      </c>
      <c r="C368">
        <v>0.29628627934958074</v>
      </c>
      <c r="D368">
        <v>0.47421907211114961</v>
      </c>
      <c r="E368">
        <v>0</v>
      </c>
      <c r="F368">
        <v>0</v>
      </c>
      <c r="G368">
        <v>1.8683460076045628</v>
      </c>
      <c r="H368">
        <v>2.2727105124763542</v>
      </c>
      <c r="I368" t="s">
        <v>394</v>
      </c>
    </row>
    <row r="369" spans="1:9" x14ac:dyDescent="0.3">
      <c r="A369" t="s">
        <v>856</v>
      </c>
      <c r="B369" t="s">
        <v>855</v>
      </c>
      <c r="C369">
        <v>0.29628627934958074</v>
      </c>
      <c r="D369">
        <v>0.47421907211114961</v>
      </c>
      <c r="E369">
        <v>0</v>
      </c>
      <c r="F369">
        <v>0</v>
      </c>
      <c r="G369">
        <v>1.8683460076045628</v>
      </c>
      <c r="H369">
        <v>2.2727105124763542</v>
      </c>
      <c r="I369" t="s">
        <v>315</v>
      </c>
    </row>
    <row r="370" spans="1:9" x14ac:dyDescent="0.3">
      <c r="A370" t="s">
        <v>857</v>
      </c>
      <c r="B370" t="s">
        <v>858</v>
      </c>
      <c r="C370">
        <v>0.30258621315981454</v>
      </c>
      <c r="D370">
        <v>0.48038619825102635</v>
      </c>
      <c r="E370">
        <v>0</v>
      </c>
      <c r="F370">
        <v>0</v>
      </c>
      <c r="G370">
        <v>2.8713578088578089</v>
      </c>
      <c r="H370">
        <v>3.4323896544416721</v>
      </c>
      <c r="I370" t="s">
        <v>654</v>
      </c>
    </row>
    <row r="371" spans="1:9" x14ac:dyDescent="0.3">
      <c r="A371" t="s">
        <v>859</v>
      </c>
      <c r="B371" t="s">
        <v>858</v>
      </c>
      <c r="C371">
        <v>0.30258621315981454</v>
      </c>
      <c r="D371">
        <v>0.48038619825102635</v>
      </c>
      <c r="E371">
        <v>0</v>
      </c>
      <c r="F371">
        <v>0</v>
      </c>
      <c r="G371">
        <v>2.8713578088578089</v>
      </c>
      <c r="H371">
        <v>3.4323896544416721</v>
      </c>
      <c r="I371" t="s">
        <v>561</v>
      </c>
    </row>
    <row r="372" spans="1:9" x14ac:dyDescent="0.3">
      <c r="A372" t="s">
        <v>860</v>
      </c>
      <c r="B372" t="s">
        <v>858</v>
      </c>
      <c r="C372">
        <v>0.30258621315981454</v>
      </c>
      <c r="D372">
        <v>0.48038619825102635</v>
      </c>
      <c r="E372">
        <v>0</v>
      </c>
      <c r="F372">
        <v>0</v>
      </c>
      <c r="G372">
        <v>2.8713578088578089</v>
      </c>
      <c r="H372">
        <v>3.4323896544416721</v>
      </c>
      <c r="I372" t="s">
        <v>616</v>
      </c>
    </row>
    <row r="373" spans="1:9" x14ac:dyDescent="0.3">
      <c r="A373" t="s">
        <v>861</v>
      </c>
      <c r="B373" t="s">
        <v>862</v>
      </c>
      <c r="C373">
        <v>0.30654769728999642</v>
      </c>
      <c r="D373">
        <v>0.48536718737582762</v>
      </c>
      <c r="E373">
        <v>0</v>
      </c>
      <c r="F373">
        <v>0</v>
      </c>
      <c r="G373">
        <v>1.4457956207081644</v>
      </c>
      <c r="H373">
        <v>1.7094825968749221</v>
      </c>
      <c r="I373" t="s">
        <v>863</v>
      </c>
    </row>
    <row r="374" spans="1:9" x14ac:dyDescent="0.3">
      <c r="A374" t="s">
        <v>864</v>
      </c>
      <c r="B374" t="s">
        <v>865</v>
      </c>
      <c r="C374">
        <v>0.31096107760845565</v>
      </c>
      <c r="D374">
        <v>0.49103505284552379</v>
      </c>
      <c r="E374">
        <v>0</v>
      </c>
      <c r="F374">
        <v>0</v>
      </c>
      <c r="G374">
        <v>1.8005405653030373</v>
      </c>
      <c r="H374">
        <v>2.1031889762231226</v>
      </c>
      <c r="I374" t="s">
        <v>866</v>
      </c>
    </row>
    <row r="375" spans="1:9" x14ac:dyDescent="0.3">
      <c r="A375" t="s">
        <v>867</v>
      </c>
      <c r="B375" t="s">
        <v>868</v>
      </c>
      <c r="C375">
        <v>0.31183942316654228</v>
      </c>
      <c r="D375">
        <v>0.49110540172484868</v>
      </c>
      <c r="E375">
        <v>0</v>
      </c>
      <c r="F375">
        <v>0</v>
      </c>
      <c r="G375">
        <v>2.7648709315375983</v>
      </c>
      <c r="H375">
        <v>3.221812559934365</v>
      </c>
      <c r="I375" t="s">
        <v>599</v>
      </c>
    </row>
    <row r="376" spans="1:9" x14ac:dyDescent="0.3">
      <c r="A376" t="s">
        <v>869</v>
      </c>
      <c r="B376" t="s">
        <v>870</v>
      </c>
      <c r="C376">
        <v>0.32097031957789601</v>
      </c>
      <c r="D376">
        <v>0.50013629161740936</v>
      </c>
      <c r="E376">
        <v>0</v>
      </c>
      <c r="F376">
        <v>0</v>
      </c>
      <c r="G376">
        <v>2.6659902597402598</v>
      </c>
      <c r="H376">
        <v>3.0296489866924876</v>
      </c>
      <c r="I376" t="s">
        <v>654</v>
      </c>
    </row>
    <row r="377" spans="1:9" x14ac:dyDescent="0.3">
      <c r="A377" t="s">
        <v>871</v>
      </c>
      <c r="B377" t="s">
        <v>870</v>
      </c>
      <c r="C377">
        <v>0.32097031957789601</v>
      </c>
      <c r="D377">
        <v>0.50013629161740936</v>
      </c>
      <c r="E377">
        <v>0</v>
      </c>
      <c r="F377">
        <v>0</v>
      </c>
      <c r="G377">
        <v>2.6659902597402598</v>
      </c>
      <c r="H377">
        <v>3.0296489866924876</v>
      </c>
      <c r="I377" t="s">
        <v>621</v>
      </c>
    </row>
    <row r="378" spans="1:9" x14ac:dyDescent="0.3">
      <c r="A378" t="s">
        <v>872</v>
      </c>
      <c r="B378" t="s">
        <v>870</v>
      </c>
      <c r="C378">
        <v>0.32097031957789601</v>
      </c>
      <c r="D378">
        <v>0.50013629161740936</v>
      </c>
      <c r="E378">
        <v>0</v>
      </c>
      <c r="F378">
        <v>0</v>
      </c>
      <c r="G378">
        <v>2.6659902597402598</v>
      </c>
      <c r="H378">
        <v>3.0296489866924876</v>
      </c>
      <c r="I378" t="s">
        <v>694</v>
      </c>
    </row>
    <row r="379" spans="1:9" x14ac:dyDescent="0.3">
      <c r="A379" t="s">
        <v>873</v>
      </c>
      <c r="B379" t="s">
        <v>870</v>
      </c>
      <c r="C379">
        <v>0.32097031957789601</v>
      </c>
      <c r="D379">
        <v>0.50013629161740936</v>
      </c>
      <c r="E379">
        <v>0</v>
      </c>
      <c r="F379">
        <v>0</v>
      </c>
      <c r="G379">
        <v>2.6659902597402598</v>
      </c>
      <c r="H379">
        <v>3.0296489866924876</v>
      </c>
      <c r="I379" t="s">
        <v>874</v>
      </c>
    </row>
    <row r="380" spans="1:9" x14ac:dyDescent="0.3">
      <c r="A380" t="s">
        <v>875</v>
      </c>
      <c r="B380" t="s">
        <v>876</v>
      </c>
      <c r="C380">
        <v>0.32557185938481814</v>
      </c>
      <c r="D380">
        <v>0.50596787645820018</v>
      </c>
      <c r="E380">
        <v>0</v>
      </c>
      <c r="F380">
        <v>0</v>
      </c>
      <c r="G380">
        <v>1.7374657352551066</v>
      </c>
      <c r="H380">
        <v>1.9497355303101256</v>
      </c>
      <c r="I380" t="s">
        <v>542</v>
      </c>
    </row>
    <row r="381" spans="1:9" x14ac:dyDescent="0.3">
      <c r="A381" t="s">
        <v>877</v>
      </c>
      <c r="B381" t="s">
        <v>878</v>
      </c>
      <c r="C381">
        <v>0.32998051310164955</v>
      </c>
      <c r="D381">
        <v>0.50879194297610364</v>
      </c>
      <c r="E381">
        <v>0</v>
      </c>
      <c r="F381">
        <v>0</v>
      </c>
      <c r="G381">
        <v>2.5739289446185998</v>
      </c>
      <c r="H381">
        <v>2.853770817172105</v>
      </c>
      <c r="I381" t="s">
        <v>879</v>
      </c>
    </row>
    <row r="382" spans="1:9" x14ac:dyDescent="0.3">
      <c r="A382" t="s">
        <v>880</v>
      </c>
      <c r="B382" t="s">
        <v>878</v>
      </c>
      <c r="C382">
        <v>0.32998051310164955</v>
      </c>
      <c r="D382">
        <v>0.50879194297610364</v>
      </c>
      <c r="E382">
        <v>0</v>
      </c>
      <c r="F382">
        <v>0</v>
      </c>
      <c r="G382">
        <v>2.5739289446185998</v>
      </c>
      <c r="H382">
        <v>2.853770817172105</v>
      </c>
      <c r="I382" t="s">
        <v>737</v>
      </c>
    </row>
    <row r="383" spans="1:9" x14ac:dyDescent="0.3">
      <c r="A383" t="s">
        <v>881</v>
      </c>
      <c r="B383" t="s">
        <v>878</v>
      </c>
      <c r="C383">
        <v>0.32998051310164955</v>
      </c>
      <c r="D383">
        <v>0.50879194297610364</v>
      </c>
      <c r="E383">
        <v>0</v>
      </c>
      <c r="F383">
        <v>0</v>
      </c>
      <c r="G383">
        <v>2.5739289446185998</v>
      </c>
      <c r="H383">
        <v>2.853770817172105</v>
      </c>
      <c r="I383" t="s">
        <v>882</v>
      </c>
    </row>
    <row r="384" spans="1:9" x14ac:dyDescent="0.3">
      <c r="A384" t="s">
        <v>883</v>
      </c>
      <c r="B384" t="s">
        <v>884</v>
      </c>
      <c r="C384">
        <v>0.33526810572188048</v>
      </c>
      <c r="D384">
        <v>0.51425238091194692</v>
      </c>
      <c r="E384">
        <v>0</v>
      </c>
      <c r="F384">
        <v>0</v>
      </c>
      <c r="G384">
        <v>1.6978050466643622</v>
      </c>
      <c r="H384">
        <v>1.8554033784730022</v>
      </c>
      <c r="I384" t="s">
        <v>885</v>
      </c>
    </row>
    <row r="385" spans="1:9" x14ac:dyDescent="0.3">
      <c r="A385" t="s">
        <v>886</v>
      </c>
      <c r="B385" t="s">
        <v>884</v>
      </c>
      <c r="C385">
        <v>0.33526810572188048</v>
      </c>
      <c r="D385">
        <v>0.51425238091194692</v>
      </c>
      <c r="E385">
        <v>0</v>
      </c>
      <c r="F385">
        <v>0</v>
      </c>
      <c r="G385">
        <v>1.6978050466643622</v>
      </c>
      <c r="H385">
        <v>1.8554033784730022</v>
      </c>
      <c r="I385" t="s">
        <v>760</v>
      </c>
    </row>
    <row r="386" spans="1:9" x14ac:dyDescent="0.3">
      <c r="A386" t="s">
        <v>887</v>
      </c>
      <c r="B386" t="s">
        <v>888</v>
      </c>
      <c r="C386">
        <v>0.33887159334406258</v>
      </c>
      <c r="D386">
        <v>0.51442105278261041</v>
      </c>
      <c r="E386">
        <v>0</v>
      </c>
      <c r="F386">
        <v>0</v>
      </c>
      <c r="G386">
        <v>2.4880050505050506</v>
      </c>
      <c r="H386">
        <v>2.6923549171677044</v>
      </c>
      <c r="I386" t="s">
        <v>889</v>
      </c>
    </row>
    <row r="387" spans="1:9" x14ac:dyDescent="0.3">
      <c r="A387" t="s">
        <v>890</v>
      </c>
      <c r="B387" t="s">
        <v>888</v>
      </c>
      <c r="C387">
        <v>0.33887159334406258</v>
      </c>
      <c r="D387">
        <v>0.51442105278261041</v>
      </c>
      <c r="E387">
        <v>0</v>
      </c>
      <c r="F387">
        <v>0</v>
      </c>
      <c r="G387">
        <v>2.4880050505050506</v>
      </c>
      <c r="H387">
        <v>2.6923549171677044</v>
      </c>
      <c r="I387" t="s">
        <v>618</v>
      </c>
    </row>
    <row r="388" spans="1:9" x14ac:dyDescent="0.3">
      <c r="A388" t="s">
        <v>891</v>
      </c>
      <c r="B388" t="s">
        <v>888</v>
      </c>
      <c r="C388">
        <v>0.33887159334406258</v>
      </c>
      <c r="D388">
        <v>0.51442105278261041</v>
      </c>
      <c r="E388">
        <v>0</v>
      </c>
      <c r="F388">
        <v>0</v>
      </c>
      <c r="G388">
        <v>2.4880050505050506</v>
      </c>
      <c r="H388">
        <v>2.6923549171677044</v>
      </c>
      <c r="I388" t="s">
        <v>882</v>
      </c>
    </row>
    <row r="389" spans="1:9" x14ac:dyDescent="0.3">
      <c r="A389" t="s">
        <v>892</v>
      </c>
      <c r="B389" t="s">
        <v>888</v>
      </c>
      <c r="C389">
        <v>0.33887159334406258</v>
      </c>
      <c r="D389">
        <v>0.51442105278261041</v>
      </c>
      <c r="E389">
        <v>0</v>
      </c>
      <c r="F389">
        <v>0</v>
      </c>
      <c r="G389">
        <v>2.4880050505050506</v>
      </c>
      <c r="H389">
        <v>2.6923549171677044</v>
      </c>
      <c r="I389" t="s">
        <v>694</v>
      </c>
    </row>
    <row r="390" spans="1:9" x14ac:dyDescent="0.3">
      <c r="A390" t="s">
        <v>893</v>
      </c>
      <c r="B390" t="s">
        <v>894</v>
      </c>
      <c r="C390">
        <v>0.34492326143344049</v>
      </c>
      <c r="D390">
        <v>0.52226169918842269</v>
      </c>
      <c r="E390">
        <v>0</v>
      </c>
      <c r="F390">
        <v>0</v>
      </c>
      <c r="G390">
        <v>1.6599070553443176</v>
      </c>
      <c r="H390">
        <v>1.7668603733627708</v>
      </c>
      <c r="I390" t="s">
        <v>648</v>
      </c>
    </row>
    <row r="391" spans="1:9" x14ac:dyDescent="0.3">
      <c r="A391" t="s">
        <v>895</v>
      </c>
      <c r="B391" t="s">
        <v>896</v>
      </c>
      <c r="C391">
        <v>0.34764512915096568</v>
      </c>
      <c r="D391">
        <v>0.52503328479466349</v>
      </c>
      <c r="E391">
        <v>0</v>
      </c>
      <c r="F391">
        <v>0</v>
      </c>
      <c r="G391">
        <v>2.4076246334310851</v>
      </c>
      <c r="H391">
        <v>2.5438313342670362</v>
      </c>
      <c r="I391" t="s">
        <v>599</v>
      </c>
    </row>
    <row r="392" spans="1:9" x14ac:dyDescent="0.3">
      <c r="A392" t="s">
        <v>897</v>
      </c>
      <c r="B392" t="s">
        <v>898</v>
      </c>
      <c r="C392">
        <v>0.34886291570491745</v>
      </c>
      <c r="D392">
        <v>0.52549317657079242</v>
      </c>
      <c r="E392">
        <v>0</v>
      </c>
      <c r="F392">
        <v>0</v>
      </c>
      <c r="G392">
        <v>1.4464417631125339</v>
      </c>
      <c r="H392">
        <v>1.5232134324762698</v>
      </c>
      <c r="I392" t="s">
        <v>899</v>
      </c>
    </row>
    <row r="393" spans="1:9" x14ac:dyDescent="0.3">
      <c r="A393" t="s">
        <v>900</v>
      </c>
      <c r="B393" t="s">
        <v>901</v>
      </c>
      <c r="C393">
        <v>0.34973399866850696</v>
      </c>
      <c r="D393">
        <v>0.52549317657079242</v>
      </c>
      <c r="E393">
        <v>0</v>
      </c>
      <c r="F393">
        <v>0</v>
      </c>
      <c r="G393">
        <v>1.6415827518489114</v>
      </c>
      <c r="H393">
        <v>1.724617975557023</v>
      </c>
      <c r="I393" t="s">
        <v>472</v>
      </c>
    </row>
    <row r="394" spans="1:9" x14ac:dyDescent="0.3">
      <c r="A394" t="s">
        <v>902</v>
      </c>
      <c r="B394" t="s">
        <v>903</v>
      </c>
      <c r="C394">
        <v>0.3545327789970022</v>
      </c>
      <c r="D394">
        <v>0.53134810898023999</v>
      </c>
      <c r="E394">
        <v>0</v>
      </c>
      <c r="F394">
        <v>0</v>
      </c>
      <c r="G394">
        <v>1.6236568027773186</v>
      </c>
      <c r="H394">
        <v>1.6836581823876469</v>
      </c>
      <c r="I394" t="s">
        <v>315</v>
      </c>
    </row>
    <row r="395" spans="1:9" x14ac:dyDescent="0.3">
      <c r="A395" t="s">
        <v>904</v>
      </c>
      <c r="B395" t="s">
        <v>905</v>
      </c>
      <c r="C395">
        <v>0.35630266868163868</v>
      </c>
      <c r="D395">
        <v>0.53264536003422636</v>
      </c>
      <c r="E395">
        <v>0</v>
      </c>
      <c r="F395">
        <v>0</v>
      </c>
      <c r="G395">
        <v>2.3322679924242422</v>
      </c>
      <c r="H395">
        <v>2.4068416000821586</v>
      </c>
      <c r="I395" t="s">
        <v>670</v>
      </c>
    </row>
    <row r="396" spans="1:9" x14ac:dyDescent="0.3">
      <c r="A396" t="s">
        <v>906</v>
      </c>
      <c r="B396" t="s">
        <v>907</v>
      </c>
      <c r="C396">
        <v>0.36484573972571432</v>
      </c>
      <c r="D396">
        <v>0.54129506473160138</v>
      </c>
      <c r="E396">
        <v>0</v>
      </c>
      <c r="F396">
        <v>0</v>
      </c>
      <c r="G396">
        <v>2.2614784205693295</v>
      </c>
      <c r="H396">
        <v>2.2802049219511957</v>
      </c>
      <c r="I396" t="s">
        <v>665</v>
      </c>
    </row>
    <row r="397" spans="1:9" x14ac:dyDescent="0.3">
      <c r="A397" t="s">
        <v>908</v>
      </c>
      <c r="B397" t="s">
        <v>907</v>
      </c>
      <c r="C397">
        <v>0.36484573972571432</v>
      </c>
      <c r="D397">
        <v>0.54129506473160138</v>
      </c>
      <c r="E397">
        <v>0</v>
      </c>
      <c r="F397">
        <v>0</v>
      </c>
      <c r="G397">
        <v>2.2614784205693295</v>
      </c>
      <c r="H397">
        <v>2.2802049219511957</v>
      </c>
      <c r="I397" t="s">
        <v>599</v>
      </c>
    </row>
    <row r="398" spans="1:9" x14ac:dyDescent="0.3">
      <c r="A398" t="s">
        <v>909</v>
      </c>
      <c r="B398" t="s">
        <v>907</v>
      </c>
      <c r="C398">
        <v>0.36484573972571432</v>
      </c>
      <c r="D398">
        <v>0.54129506473160138</v>
      </c>
      <c r="E398">
        <v>0</v>
      </c>
      <c r="F398">
        <v>0</v>
      </c>
      <c r="G398">
        <v>2.2614784205693295</v>
      </c>
      <c r="H398">
        <v>2.2802049219511957</v>
      </c>
      <c r="I398" t="s">
        <v>712</v>
      </c>
    </row>
    <row r="399" spans="1:9" x14ac:dyDescent="0.3">
      <c r="A399" t="s">
        <v>20</v>
      </c>
      <c r="B399" t="s">
        <v>910</v>
      </c>
      <c r="C399">
        <v>0.37327585024591536</v>
      </c>
      <c r="D399">
        <v>0.54333145446515818</v>
      </c>
      <c r="E399">
        <v>0</v>
      </c>
      <c r="F399">
        <v>0</v>
      </c>
      <c r="G399">
        <v>2.1948529411764706</v>
      </c>
      <c r="H399">
        <v>2.1628905878665208</v>
      </c>
      <c r="I399" t="s">
        <v>694</v>
      </c>
    </row>
    <row r="400" spans="1:9" x14ac:dyDescent="0.3">
      <c r="A400" t="s">
        <v>911</v>
      </c>
      <c r="B400" t="s">
        <v>910</v>
      </c>
      <c r="C400">
        <v>0.37327585024591536</v>
      </c>
      <c r="D400">
        <v>0.54333145446515818</v>
      </c>
      <c r="E400">
        <v>0</v>
      </c>
      <c r="F400">
        <v>0</v>
      </c>
      <c r="G400">
        <v>2.1948529411764706</v>
      </c>
      <c r="H400">
        <v>2.1628905878665208</v>
      </c>
      <c r="I400" t="s">
        <v>692</v>
      </c>
    </row>
    <row r="401" spans="1:9" x14ac:dyDescent="0.3">
      <c r="A401" t="s">
        <v>912</v>
      </c>
      <c r="B401" t="s">
        <v>910</v>
      </c>
      <c r="C401">
        <v>0.37327585024591536</v>
      </c>
      <c r="D401">
        <v>0.54333145446515818</v>
      </c>
      <c r="E401">
        <v>0</v>
      </c>
      <c r="F401">
        <v>0</v>
      </c>
      <c r="G401">
        <v>2.1948529411764706</v>
      </c>
      <c r="H401">
        <v>2.1628905878665208</v>
      </c>
      <c r="I401" t="s">
        <v>618</v>
      </c>
    </row>
    <row r="402" spans="1:9" x14ac:dyDescent="0.3">
      <c r="A402" t="s">
        <v>913</v>
      </c>
      <c r="B402" t="s">
        <v>910</v>
      </c>
      <c r="C402">
        <v>0.37327585024591536</v>
      </c>
      <c r="D402">
        <v>0.54333145446515818</v>
      </c>
      <c r="E402">
        <v>0</v>
      </c>
      <c r="F402">
        <v>0</v>
      </c>
      <c r="G402">
        <v>2.1948529411764706</v>
      </c>
      <c r="H402">
        <v>2.1628905878665208</v>
      </c>
      <c r="I402" t="s">
        <v>914</v>
      </c>
    </row>
    <row r="403" spans="1:9" x14ac:dyDescent="0.3">
      <c r="A403" t="s">
        <v>915</v>
      </c>
      <c r="B403" t="s">
        <v>910</v>
      </c>
      <c r="C403">
        <v>0.37327585024591536</v>
      </c>
      <c r="D403">
        <v>0.54333145446515818</v>
      </c>
      <c r="E403">
        <v>0</v>
      </c>
      <c r="F403">
        <v>0</v>
      </c>
      <c r="G403">
        <v>2.1948529411764706</v>
      </c>
      <c r="H403">
        <v>2.1628905878665208</v>
      </c>
      <c r="I403" t="s">
        <v>670</v>
      </c>
    </row>
    <row r="404" spans="1:9" x14ac:dyDescent="0.3">
      <c r="A404" t="s">
        <v>916</v>
      </c>
      <c r="B404" t="s">
        <v>917</v>
      </c>
      <c r="C404">
        <v>0.37359802896161126</v>
      </c>
      <c r="D404">
        <v>0.54333145446515818</v>
      </c>
      <c r="E404">
        <v>0</v>
      </c>
      <c r="F404">
        <v>0</v>
      </c>
      <c r="G404">
        <v>1.5556875792141951</v>
      </c>
      <c r="H404">
        <v>1.5316908625248868</v>
      </c>
      <c r="I404" t="s">
        <v>918</v>
      </c>
    </row>
    <row r="405" spans="1:9" x14ac:dyDescent="0.3">
      <c r="A405" t="s">
        <v>919</v>
      </c>
      <c r="B405" t="s">
        <v>917</v>
      </c>
      <c r="C405">
        <v>0.37359802896161126</v>
      </c>
      <c r="D405">
        <v>0.54333145446515818</v>
      </c>
      <c r="E405">
        <v>0</v>
      </c>
      <c r="F405">
        <v>0</v>
      </c>
      <c r="G405">
        <v>1.5556875792141951</v>
      </c>
      <c r="H405">
        <v>1.5316908625248868</v>
      </c>
      <c r="I405" t="s">
        <v>918</v>
      </c>
    </row>
    <row r="406" spans="1:9" x14ac:dyDescent="0.3">
      <c r="A406" t="s">
        <v>920</v>
      </c>
      <c r="B406" t="s">
        <v>917</v>
      </c>
      <c r="C406">
        <v>0.37359802896161126</v>
      </c>
      <c r="D406">
        <v>0.54333145446515818</v>
      </c>
      <c r="E406">
        <v>0</v>
      </c>
      <c r="F406">
        <v>0</v>
      </c>
      <c r="G406">
        <v>1.5556875792141951</v>
      </c>
      <c r="H406">
        <v>1.5316908625248868</v>
      </c>
      <c r="I406" t="s">
        <v>918</v>
      </c>
    </row>
    <row r="407" spans="1:9" x14ac:dyDescent="0.3">
      <c r="A407" t="s">
        <v>921</v>
      </c>
      <c r="B407" t="s">
        <v>922</v>
      </c>
      <c r="C407">
        <v>0.38159448815426827</v>
      </c>
      <c r="D407">
        <v>0.55223379243946935</v>
      </c>
      <c r="E407">
        <v>0</v>
      </c>
      <c r="F407">
        <v>0</v>
      </c>
      <c r="G407">
        <v>2.1320346320346322</v>
      </c>
      <c r="H407">
        <v>2.0539953069247008</v>
      </c>
      <c r="I407" t="s">
        <v>618</v>
      </c>
    </row>
    <row r="408" spans="1:9" x14ac:dyDescent="0.3">
      <c r="A408" t="s">
        <v>923</v>
      </c>
      <c r="B408" t="s">
        <v>922</v>
      </c>
      <c r="C408">
        <v>0.38159448815426827</v>
      </c>
      <c r="D408">
        <v>0.55223379243946935</v>
      </c>
      <c r="E408">
        <v>0</v>
      </c>
      <c r="F408">
        <v>0</v>
      </c>
      <c r="G408">
        <v>2.1320346320346322</v>
      </c>
      <c r="H408">
        <v>2.0539953069247008</v>
      </c>
      <c r="I408" t="s">
        <v>750</v>
      </c>
    </row>
    <row r="409" spans="1:9" x14ac:dyDescent="0.3">
      <c r="A409" t="s">
        <v>924</v>
      </c>
      <c r="B409" t="s">
        <v>925</v>
      </c>
      <c r="C409">
        <v>0.38980312199245504</v>
      </c>
      <c r="D409">
        <v>0.55998546061842924</v>
      </c>
      <c r="E409">
        <v>0</v>
      </c>
      <c r="F409">
        <v>0</v>
      </c>
      <c r="G409">
        <v>2.0727062289562288</v>
      </c>
      <c r="H409">
        <v>1.9527244840269267</v>
      </c>
      <c r="I409" t="s">
        <v>616</v>
      </c>
    </row>
    <row r="410" spans="1:9" x14ac:dyDescent="0.3">
      <c r="A410" t="s">
        <v>926</v>
      </c>
      <c r="B410" t="s">
        <v>925</v>
      </c>
      <c r="C410">
        <v>0.38980312199245504</v>
      </c>
      <c r="D410">
        <v>0.55998546061842924</v>
      </c>
      <c r="E410">
        <v>0</v>
      </c>
      <c r="F410">
        <v>0</v>
      </c>
      <c r="G410">
        <v>2.0727062289562288</v>
      </c>
      <c r="H410">
        <v>1.9527244840269267</v>
      </c>
      <c r="I410" t="s">
        <v>799</v>
      </c>
    </row>
    <row r="411" spans="1:9" x14ac:dyDescent="0.3">
      <c r="A411" t="s">
        <v>927</v>
      </c>
      <c r="B411" t="s">
        <v>925</v>
      </c>
      <c r="C411">
        <v>0.38980312199245504</v>
      </c>
      <c r="D411">
        <v>0.55998546061842924</v>
      </c>
      <c r="E411">
        <v>0</v>
      </c>
      <c r="F411">
        <v>0</v>
      </c>
      <c r="G411">
        <v>2.0727062289562288</v>
      </c>
      <c r="H411">
        <v>1.9527244840269267</v>
      </c>
      <c r="I411" t="s">
        <v>561</v>
      </c>
    </row>
    <row r="412" spans="1:9" x14ac:dyDescent="0.3">
      <c r="A412" t="s">
        <v>928</v>
      </c>
      <c r="B412" t="s">
        <v>929</v>
      </c>
      <c r="C412">
        <v>0.39790320099294985</v>
      </c>
      <c r="D412">
        <v>0.56884705190496954</v>
      </c>
      <c r="E412">
        <v>0</v>
      </c>
      <c r="F412">
        <v>0</v>
      </c>
      <c r="G412">
        <v>2.0165847665847667</v>
      </c>
      <c r="H412">
        <v>1.8583766676081481</v>
      </c>
      <c r="I412" t="s">
        <v>618</v>
      </c>
    </row>
    <row r="413" spans="1:9" x14ac:dyDescent="0.3">
      <c r="A413" t="s">
        <v>930</v>
      </c>
      <c r="B413" t="s">
        <v>929</v>
      </c>
      <c r="C413">
        <v>0.39790320099294985</v>
      </c>
      <c r="D413">
        <v>0.56884705190496954</v>
      </c>
      <c r="E413">
        <v>0</v>
      </c>
      <c r="F413">
        <v>0</v>
      </c>
      <c r="G413">
        <v>2.0165847665847667</v>
      </c>
      <c r="H413">
        <v>1.8583766676081481</v>
      </c>
      <c r="I413" t="s">
        <v>670</v>
      </c>
    </row>
    <row r="414" spans="1:9" x14ac:dyDescent="0.3">
      <c r="A414" t="s">
        <v>931</v>
      </c>
      <c r="B414" t="s">
        <v>932</v>
      </c>
      <c r="C414">
        <v>0.40589615534490958</v>
      </c>
      <c r="D414">
        <v>0.57401438209637856</v>
      </c>
      <c r="E414">
        <v>0</v>
      </c>
      <c r="F414">
        <v>0</v>
      </c>
      <c r="G414">
        <v>1.9634170653907497</v>
      </c>
      <c r="H414">
        <v>1.7703305612305604</v>
      </c>
      <c r="I414" t="s">
        <v>933</v>
      </c>
    </row>
    <row r="415" spans="1:9" x14ac:dyDescent="0.3">
      <c r="A415" t="s">
        <v>934</v>
      </c>
      <c r="B415" t="s">
        <v>932</v>
      </c>
      <c r="C415">
        <v>0.40589615534490958</v>
      </c>
      <c r="D415">
        <v>0.57401438209637856</v>
      </c>
      <c r="E415">
        <v>0</v>
      </c>
      <c r="F415">
        <v>0</v>
      </c>
      <c r="G415">
        <v>1.9634170653907497</v>
      </c>
      <c r="H415">
        <v>1.7703305612305604</v>
      </c>
      <c r="I415" t="s">
        <v>830</v>
      </c>
    </row>
    <row r="416" spans="1:9" x14ac:dyDescent="0.3">
      <c r="A416" t="s">
        <v>935</v>
      </c>
      <c r="B416" t="s">
        <v>932</v>
      </c>
      <c r="C416">
        <v>0.40589615534490958</v>
      </c>
      <c r="D416">
        <v>0.57401438209637856</v>
      </c>
      <c r="E416">
        <v>0</v>
      </c>
      <c r="F416">
        <v>0</v>
      </c>
      <c r="G416">
        <v>1.9634170653907497</v>
      </c>
      <c r="H416">
        <v>1.7703305612305604</v>
      </c>
      <c r="I416" t="s">
        <v>827</v>
      </c>
    </row>
    <row r="417" spans="1:9" x14ac:dyDescent="0.3">
      <c r="A417" t="s">
        <v>936</v>
      </c>
      <c r="B417" t="s">
        <v>937</v>
      </c>
      <c r="C417">
        <v>0.40639048783393861</v>
      </c>
      <c r="D417">
        <v>0.57401438209637856</v>
      </c>
      <c r="E417">
        <v>0</v>
      </c>
      <c r="F417">
        <v>0</v>
      </c>
      <c r="G417">
        <v>1.449444423935915</v>
      </c>
      <c r="H417">
        <v>1.3051388805732653</v>
      </c>
      <c r="I417" t="s">
        <v>432</v>
      </c>
    </row>
    <row r="418" spans="1:9" x14ac:dyDescent="0.3">
      <c r="A418" t="s">
        <v>938</v>
      </c>
      <c r="B418" t="s">
        <v>937</v>
      </c>
      <c r="C418">
        <v>0.40639048783393861</v>
      </c>
      <c r="D418">
        <v>0.57401438209637856</v>
      </c>
      <c r="E418">
        <v>0</v>
      </c>
      <c r="F418">
        <v>0</v>
      </c>
      <c r="G418">
        <v>1.449444423935915</v>
      </c>
      <c r="H418">
        <v>1.3051388805732653</v>
      </c>
      <c r="I418" t="s">
        <v>939</v>
      </c>
    </row>
    <row r="419" spans="1:9" x14ac:dyDescent="0.3">
      <c r="A419" t="s">
        <v>940</v>
      </c>
      <c r="B419" t="s">
        <v>941</v>
      </c>
      <c r="C419">
        <v>0.41100901745150997</v>
      </c>
      <c r="D419">
        <v>0.57870975822702753</v>
      </c>
      <c r="E419">
        <v>0</v>
      </c>
      <c r="F419">
        <v>0</v>
      </c>
      <c r="G419">
        <v>1.4354343375255922</v>
      </c>
      <c r="H419">
        <v>1.2763022655148772</v>
      </c>
      <c r="I419" t="s">
        <v>942</v>
      </c>
    </row>
    <row r="420" spans="1:9" x14ac:dyDescent="0.3">
      <c r="A420" t="s">
        <v>943</v>
      </c>
      <c r="B420" t="s">
        <v>944</v>
      </c>
      <c r="C420">
        <v>0.41378339651970819</v>
      </c>
      <c r="D420">
        <v>0.57870975822702753</v>
      </c>
      <c r="E420">
        <v>0</v>
      </c>
      <c r="F420">
        <v>0</v>
      </c>
      <c r="G420">
        <v>1.912975912975913</v>
      </c>
      <c r="H420">
        <v>1.688034123491239</v>
      </c>
      <c r="I420" t="s">
        <v>945</v>
      </c>
    </row>
    <row r="421" spans="1:9" x14ac:dyDescent="0.3">
      <c r="A421" t="s">
        <v>946</v>
      </c>
      <c r="B421" t="s">
        <v>944</v>
      </c>
      <c r="C421">
        <v>0.41378339651970819</v>
      </c>
      <c r="D421">
        <v>0.57870975822702753</v>
      </c>
      <c r="E421">
        <v>0</v>
      </c>
      <c r="F421">
        <v>0</v>
      </c>
      <c r="G421">
        <v>1.912975912975913</v>
      </c>
      <c r="H421">
        <v>1.688034123491239</v>
      </c>
      <c r="I421" t="s">
        <v>750</v>
      </c>
    </row>
    <row r="422" spans="1:9" x14ac:dyDescent="0.3">
      <c r="A422" t="s">
        <v>947</v>
      </c>
      <c r="B422" t="s">
        <v>944</v>
      </c>
      <c r="C422">
        <v>0.41378339651970819</v>
      </c>
      <c r="D422">
        <v>0.57870975822702753</v>
      </c>
      <c r="E422">
        <v>0</v>
      </c>
      <c r="F422">
        <v>0</v>
      </c>
      <c r="G422">
        <v>1.912975912975913</v>
      </c>
      <c r="H422">
        <v>1.688034123491239</v>
      </c>
      <c r="I422" t="s">
        <v>661</v>
      </c>
    </row>
    <row r="423" spans="1:9" x14ac:dyDescent="0.3">
      <c r="A423" t="s">
        <v>948</v>
      </c>
      <c r="B423" t="s">
        <v>949</v>
      </c>
      <c r="C423">
        <v>0.41560989427849349</v>
      </c>
      <c r="D423">
        <v>0.57870975822702753</v>
      </c>
      <c r="E423">
        <v>0</v>
      </c>
      <c r="F423">
        <v>0</v>
      </c>
      <c r="G423">
        <v>1.4216911099040377</v>
      </c>
      <c r="H423">
        <v>1.2482564705968844</v>
      </c>
      <c r="I423" t="s">
        <v>950</v>
      </c>
    </row>
    <row r="424" spans="1:9" x14ac:dyDescent="0.3">
      <c r="A424" t="s">
        <v>951</v>
      </c>
      <c r="B424" t="s">
        <v>949</v>
      </c>
      <c r="C424">
        <v>0.41560989427849349</v>
      </c>
      <c r="D424">
        <v>0.57870975822702753</v>
      </c>
      <c r="E424">
        <v>0</v>
      </c>
      <c r="F424">
        <v>0</v>
      </c>
      <c r="G424">
        <v>1.4216911099040377</v>
      </c>
      <c r="H424">
        <v>1.2482564705968844</v>
      </c>
      <c r="I424" t="s">
        <v>582</v>
      </c>
    </row>
    <row r="425" spans="1:9" x14ac:dyDescent="0.3">
      <c r="A425" t="s">
        <v>952</v>
      </c>
      <c r="B425" t="s">
        <v>953</v>
      </c>
      <c r="C425">
        <v>0.42156631740267569</v>
      </c>
      <c r="D425">
        <v>0.58424131988276706</v>
      </c>
      <c r="E425">
        <v>0</v>
      </c>
      <c r="F425">
        <v>0</v>
      </c>
      <c r="G425">
        <v>1.8650568181818181</v>
      </c>
      <c r="H425">
        <v>1.6109953788864531</v>
      </c>
      <c r="I425" t="s">
        <v>750</v>
      </c>
    </row>
    <row r="426" spans="1:9" x14ac:dyDescent="0.3">
      <c r="A426" t="s">
        <v>954</v>
      </c>
      <c r="B426" t="s">
        <v>953</v>
      </c>
      <c r="C426">
        <v>0.42156631740267569</v>
      </c>
      <c r="D426">
        <v>0.58424131988276706</v>
      </c>
      <c r="E426">
        <v>0</v>
      </c>
      <c r="F426">
        <v>0</v>
      </c>
      <c r="G426">
        <v>1.8650568181818181</v>
      </c>
      <c r="H426">
        <v>1.6109953788864531</v>
      </c>
      <c r="I426" t="s">
        <v>955</v>
      </c>
    </row>
    <row r="427" spans="1:9" x14ac:dyDescent="0.3">
      <c r="A427" t="s">
        <v>956</v>
      </c>
      <c r="B427" t="s">
        <v>957</v>
      </c>
      <c r="C427">
        <v>0.42475732761503565</v>
      </c>
      <c r="D427">
        <v>0.58728184498886393</v>
      </c>
      <c r="E427">
        <v>0</v>
      </c>
      <c r="F427">
        <v>0</v>
      </c>
      <c r="G427">
        <v>1.3949753029387726</v>
      </c>
      <c r="H427">
        <v>1.1944298408981413</v>
      </c>
      <c r="I427" t="s">
        <v>494</v>
      </c>
    </row>
    <row r="428" spans="1:9" x14ac:dyDescent="0.3">
      <c r="A428" t="s">
        <v>958</v>
      </c>
      <c r="B428" t="s">
        <v>959</v>
      </c>
      <c r="C428">
        <v>0.42924629271135656</v>
      </c>
      <c r="D428">
        <v>0.59209851617561826</v>
      </c>
      <c r="E428">
        <v>0</v>
      </c>
      <c r="F428">
        <v>0</v>
      </c>
      <c r="G428">
        <v>1.8194752402069476</v>
      </c>
      <c r="H428">
        <v>1.5387746347818081</v>
      </c>
      <c r="I428" t="s">
        <v>618</v>
      </c>
    </row>
    <row r="429" spans="1:9" x14ac:dyDescent="0.3">
      <c r="A429" t="s">
        <v>960</v>
      </c>
      <c r="B429" t="s">
        <v>961</v>
      </c>
      <c r="C429">
        <v>0.43682467885125847</v>
      </c>
      <c r="D429">
        <v>0.59974297399391896</v>
      </c>
      <c r="E429">
        <v>0</v>
      </c>
      <c r="F429">
        <v>0</v>
      </c>
      <c r="G429">
        <v>1.7760642135642135</v>
      </c>
      <c r="H429">
        <v>1.4709778651095662</v>
      </c>
      <c r="I429" t="s">
        <v>962</v>
      </c>
    </row>
    <row r="430" spans="1:9" x14ac:dyDescent="0.3">
      <c r="A430" t="s">
        <v>963</v>
      </c>
      <c r="B430" t="s">
        <v>961</v>
      </c>
      <c r="C430">
        <v>0.43682467885125847</v>
      </c>
      <c r="D430">
        <v>0.59974297399391896</v>
      </c>
      <c r="E430">
        <v>0</v>
      </c>
      <c r="F430">
        <v>0</v>
      </c>
      <c r="G430">
        <v>1.7760642135642135</v>
      </c>
      <c r="H430">
        <v>1.4709778651095662</v>
      </c>
      <c r="I430" t="s">
        <v>964</v>
      </c>
    </row>
    <row r="431" spans="1:9" x14ac:dyDescent="0.3">
      <c r="A431" t="s">
        <v>965</v>
      </c>
      <c r="B431" t="s">
        <v>966</v>
      </c>
      <c r="C431">
        <v>0.44430281477984834</v>
      </c>
      <c r="D431">
        <v>0.60054336501530903</v>
      </c>
      <c r="E431">
        <v>0</v>
      </c>
      <c r="F431">
        <v>0</v>
      </c>
      <c r="G431">
        <v>1.7346723044397463</v>
      </c>
      <c r="H431">
        <v>1.4072510573766865</v>
      </c>
      <c r="I431" t="s">
        <v>665</v>
      </c>
    </row>
    <row r="432" spans="1:9" x14ac:dyDescent="0.3">
      <c r="A432" t="s">
        <v>967</v>
      </c>
      <c r="B432" t="s">
        <v>966</v>
      </c>
      <c r="C432">
        <v>0.44430281477984834</v>
      </c>
      <c r="D432">
        <v>0.60054336501530903</v>
      </c>
      <c r="E432">
        <v>0</v>
      </c>
      <c r="F432">
        <v>0</v>
      </c>
      <c r="G432">
        <v>1.7346723044397463</v>
      </c>
      <c r="H432">
        <v>1.4072510573766865</v>
      </c>
      <c r="I432" t="s">
        <v>968</v>
      </c>
    </row>
    <row r="433" spans="1:9" x14ac:dyDescent="0.3">
      <c r="A433" t="s">
        <v>969</v>
      </c>
      <c r="B433" t="s">
        <v>966</v>
      </c>
      <c r="C433">
        <v>0.44430281477984834</v>
      </c>
      <c r="D433">
        <v>0.60054336501530903</v>
      </c>
      <c r="E433">
        <v>0</v>
      </c>
      <c r="F433">
        <v>0</v>
      </c>
      <c r="G433">
        <v>1.7346723044397463</v>
      </c>
      <c r="H433">
        <v>1.4072510573766865</v>
      </c>
      <c r="I433" t="s">
        <v>616</v>
      </c>
    </row>
    <row r="434" spans="1:9" x14ac:dyDescent="0.3">
      <c r="A434" t="s">
        <v>970</v>
      </c>
      <c r="B434" t="s">
        <v>966</v>
      </c>
      <c r="C434">
        <v>0.44430281477984834</v>
      </c>
      <c r="D434">
        <v>0.60054336501530903</v>
      </c>
      <c r="E434">
        <v>0</v>
      </c>
      <c r="F434">
        <v>0</v>
      </c>
      <c r="G434">
        <v>1.7346723044397463</v>
      </c>
      <c r="H434">
        <v>1.4072510573766865</v>
      </c>
      <c r="I434" t="s">
        <v>665</v>
      </c>
    </row>
    <row r="435" spans="1:9" x14ac:dyDescent="0.3">
      <c r="A435" t="s">
        <v>971</v>
      </c>
      <c r="B435" t="s">
        <v>966</v>
      </c>
      <c r="C435">
        <v>0.44430281477984834</v>
      </c>
      <c r="D435">
        <v>0.60054336501530903</v>
      </c>
      <c r="E435">
        <v>0</v>
      </c>
      <c r="F435">
        <v>0</v>
      </c>
      <c r="G435">
        <v>1.7346723044397463</v>
      </c>
      <c r="H435">
        <v>1.4072510573766865</v>
      </c>
      <c r="I435" t="s">
        <v>570</v>
      </c>
    </row>
    <row r="436" spans="1:9" x14ac:dyDescent="0.3">
      <c r="A436" t="s">
        <v>972</v>
      </c>
      <c r="B436" t="s">
        <v>966</v>
      </c>
      <c r="C436">
        <v>0.44430281477984834</v>
      </c>
      <c r="D436">
        <v>0.60054336501530903</v>
      </c>
      <c r="E436">
        <v>0</v>
      </c>
      <c r="F436">
        <v>0</v>
      </c>
      <c r="G436">
        <v>1.7346723044397463</v>
      </c>
      <c r="H436">
        <v>1.4072510573766865</v>
      </c>
      <c r="I436" t="s">
        <v>973</v>
      </c>
    </row>
    <row r="437" spans="1:9" x14ac:dyDescent="0.3">
      <c r="A437" t="s">
        <v>974</v>
      </c>
      <c r="B437" t="s">
        <v>975</v>
      </c>
      <c r="C437">
        <v>0.44729439331089471</v>
      </c>
      <c r="D437">
        <v>0.60054336501530903</v>
      </c>
      <c r="E437">
        <v>0</v>
      </c>
      <c r="F437">
        <v>0</v>
      </c>
      <c r="G437">
        <v>1.3323601303639327</v>
      </c>
      <c r="H437">
        <v>1.0719347584518728</v>
      </c>
      <c r="I437" t="s">
        <v>779</v>
      </c>
    </row>
    <row r="438" spans="1:9" x14ac:dyDescent="0.3">
      <c r="A438" t="s">
        <v>976</v>
      </c>
      <c r="B438" t="s">
        <v>977</v>
      </c>
      <c r="C438">
        <v>0.4483951743429328</v>
      </c>
      <c r="D438">
        <v>0.60054336501530903</v>
      </c>
      <c r="E438">
        <v>0</v>
      </c>
      <c r="F438">
        <v>0</v>
      </c>
      <c r="G438">
        <v>1.2233762983356276</v>
      </c>
      <c r="H438">
        <v>0.98124608929275237</v>
      </c>
      <c r="I438" t="s">
        <v>978</v>
      </c>
    </row>
    <row r="439" spans="1:9" x14ac:dyDescent="0.3">
      <c r="A439" t="s">
        <v>979</v>
      </c>
      <c r="B439" t="s">
        <v>980</v>
      </c>
      <c r="C439">
        <v>0.45168202156499476</v>
      </c>
      <c r="D439">
        <v>0.60054336501530903</v>
      </c>
      <c r="E439">
        <v>0</v>
      </c>
      <c r="F439">
        <v>0</v>
      </c>
      <c r="G439">
        <v>1.6951618457300275</v>
      </c>
      <c r="H439">
        <v>1.3472753730535902</v>
      </c>
      <c r="I439" t="s">
        <v>750</v>
      </c>
    </row>
    <row r="440" spans="1:9" x14ac:dyDescent="0.3">
      <c r="A440" t="s">
        <v>981</v>
      </c>
      <c r="B440" t="s">
        <v>980</v>
      </c>
      <c r="C440">
        <v>0.45168202156499476</v>
      </c>
      <c r="D440">
        <v>0.60054336501530903</v>
      </c>
      <c r="E440">
        <v>0</v>
      </c>
      <c r="F440">
        <v>0</v>
      </c>
      <c r="G440">
        <v>1.6951618457300275</v>
      </c>
      <c r="H440">
        <v>1.3472753730535902</v>
      </c>
      <c r="I440" t="s">
        <v>616</v>
      </c>
    </row>
    <row r="441" spans="1:9" x14ac:dyDescent="0.3">
      <c r="A441" t="s">
        <v>982</v>
      </c>
      <c r="B441" t="s">
        <v>980</v>
      </c>
      <c r="C441">
        <v>0.45168202156499476</v>
      </c>
      <c r="D441">
        <v>0.60054336501530903</v>
      </c>
      <c r="E441">
        <v>0</v>
      </c>
      <c r="F441">
        <v>0</v>
      </c>
      <c r="G441">
        <v>1.6951618457300275</v>
      </c>
      <c r="H441">
        <v>1.3472753730535902</v>
      </c>
      <c r="I441" t="s">
        <v>750</v>
      </c>
    </row>
    <row r="442" spans="1:9" x14ac:dyDescent="0.3">
      <c r="A442" t="s">
        <v>983</v>
      </c>
      <c r="B442" t="s">
        <v>980</v>
      </c>
      <c r="C442">
        <v>0.45168202156499476</v>
      </c>
      <c r="D442">
        <v>0.60054336501530903</v>
      </c>
      <c r="E442">
        <v>0</v>
      </c>
      <c r="F442">
        <v>0</v>
      </c>
      <c r="G442">
        <v>1.6951618457300275</v>
      </c>
      <c r="H442">
        <v>1.3472753730535902</v>
      </c>
      <c r="I442" t="s">
        <v>750</v>
      </c>
    </row>
    <row r="443" spans="1:9" x14ac:dyDescent="0.3">
      <c r="A443" t="s">
        <v>984</v>
      </c>
      <c r="B443" t="s">
        <v>980</v>
      </c>
      <c r="C443">
        <v>0.45168202156499476</v>
      </c>
      <c r="D443">
        <v>0.60054336501530903</v>
      </c>
      <c r="E443">
        <v>0</v>
      </c>
      <c r="F443">
        <v>0</v>
      </c>
      <c r="G443">
        <v>1.6951618457300275</v>
      </c>
      <c r="H443">
        <v>1.3472753730535902</v>
      </c>
      <c r="I443" t="s">
        <v>750</v>
      </c>
    </row>
    <row r="444" spans="1:9" x14ac:dyDescent="0.3">
      <c r="A444" t="s">
        <v>33</v>
      </c>
      <c r="B444" t="s">
        <v>980</v>
      </c>
      <c r="C444">
        <v>0.45168202156499476</v>
      </c>
      <c r="D444">
        <v>0.60054336501530903</v>
      </c>
      <c r="E444">
        <v>0</v>
      </c>
      <c r="F444">
        <v>0</v>
      </c>
      <c r="G444">
        <v>1.6951618457300275</v>
      </c>
      <c r="H444">
        <v>1.3472753730535902</v>
      </c>
      <c r="I444" t="s">
        <v>830</v>
      </c>
    </row>
    <row r="445" spans="1:9" x14ac:dyDescent="0.3">
      <c r="A445" t="s">
        <v>985</v>
      </c>
      <c r="B445" t="s">
        <v>986</v>
      </c>
      <c r="C445">
        <v>0.45896360314607426</v>
      </c>
      <c r="D445">
        <v>0.60748216236637698</v>
      </c>
      <c r="E445">
        <v>0</v>
      </c>
      <c r="F445">
        <v>0</v>
      </c>
      <c r="G445">
        <v>1.6574074074074074</v>
      </c>
      <c r="H445">
        <v>1.2907629803687843</v>
      </c>
      <c r="I445" t="s">
        <v>618</v>
      </c>
    </row>
    <row r="446" spans="1:9" x14ac:dyDescent="0.3">
      <c r="A446" t="s">
        <v>987</v>
      </c>
      <c r="B446" t="s">
        <v>986</v>
      </c>
      <c r="C446">
        <v>0.45896360314607426</v>
      </c>
      <c r="D446">
        <v>0.60748216236637698</v>
      </c>
      <c r="E446">
        <v>0</v>
      </c>
      <c r="F446">
        <v>0</v>
      </c>
      <c r="G446">
        <v>1.6574074074074074</v>
      </c>
      <c r="H446">
        <v>1.2907629803687843</v>
      </c>
      <c r="I446" t="s">
        <v>782</v>
      </c>
    </row>
    <row r="447" spans="1:9" x14ac:dyDescent="0.3">
      <c r="A447" t="s">
        <v>988</v>
      </c>
      <c r="B447" t="s">
        <v>989</v>
      </c>
      <c r="C447">
        <v>0.46614884620426289</v>
      </c>
      <c r="D447">
        <v>0.61560912648948618</v>
      </c>
      <c r="E447">
        <v>0</v>
      </c>
      <c r="F447">
        <v>0</v>
      </c>
      <c r="G447">
        <v>1.6212944664031621</v>
      </c>
      <c r="H447">
        <v>1.2374534609607777</v>
      </c>
      <c r="I447" t="s">
        <v>990</v>
      </c>
    </row>
    <row r="448" spans="1:9" x14ac:dyDescent="0.3">
      <c r="A448" t="s">
        <v>991</v>
      </c>
      <c r="B448" t="s">
        <v>992</v>
      </c>
      <c r="C448">
        <v>0.47323902054073602</v>
      </c>
      <c r="D448">
        <v>0.62357445883331875</v>
      </c>
      <c r="E448">
        <v>0</v>
      </c>
      <c r="F448">
        <v>0</v>
      </c>
      <c r="G448">
        <v>1.5867182462927143</v>
      </c>
      <c r="H448">
        <v>1.1871106965412337</v>
      </c>
      <c r="I448" t="s">
        <v>665</v>
      </c>
    </row>
    <row r="449" spans="1:9" x14ac:dyDescent="0.3">
      <c r="A449" t="s">
        <v>993</v>
      </c>
      <c r="B449" t="s">
        <v>994</v>
      </c>
      <c r="C449">
        <v>0.48023537938334276</v>
      </c>
      <c r="D449">
        <v>0.63138088941247517</v>
      </c>
      <c r="E449">
        <v>0</v>
      </c>
      <c r="F449">
        <v>0</v>
      </c>
      <c r="G449">
        <v>1.553582702020202</v>
      </c>
      <c r="H449">
        <v>1.1395201648301869</v>
      </c>
      <c r="I449" t="s">
        <v>848</v>
      </c>
    </row>
    <row r="450" spans="1:9" x14ac:dyDescent="0.3">
      <c r="A450" t="s">
        <v>995</v>
      </c>
      <c r="B450" t="s">
        <v>996</v>
      </c>
      <c r="C450">
        <v>0.48229842335023348</v>
      </c>
      <c r="D450">
        <v>0.63268100524117488</v>
      </c>
      <c r="E450">
        <v>0</v>
      </c>
      <c r="F450">
        <v>0</v>
      </c>
      <c r="G450">
        <v>1.2430291508238276</v>
      </c>
      <c r="H450">
        <v>0.90640718717679469</v>
      </c>
      <c r="I450" t="s">
        <v>997</v>
      </c>
    </row>
    <row r="451" spans="1:9" x14ac:dyDescent="0.3">
      <c r="A451" t="s">
        <v>998</v>
      </c>
      <c r="B451" t="s">
        <v>999</v>
      </c>
      <c r="C451">
        <v>0.48657779199253504</v>
      </c>
      <c r="D451">
        <v>0.63619726137607491</v>
      </c>
      <c r="E451">
        <v>0</v>
      </c>
      <c r="F451">
        <v>0</v>
      </c>
      <c r="G451">
        <v>1.2326933350092699</v>
      </c>
      <c r="H451">
        <v>0.88798110798354613</v>
      </c>
      <c r="I451" t="s">
        <v>885</v>
      </c>
    </row>
    <row r="452" spans="1:9" x14ac:dyDescent="0.3">
      <c r="A452" t="s">
        <v>37</v>
      </c>
      <c r="B452" t="s">
        <v>1000</v>
      </c>
      <c r="C452">
        <v>0.48713915938982988</v>
      </c>
      <c r="D452">
        <v>0.63619726137607491</v>
      </c>
      <c r="E452">
        <v>0</v>
      </c>
      <c r="F452">
        <v>0</v>
      </c>
      <c r="G452">
        <v>1.521799628942486</v>
      </c>
      <c r="H452">
        <v>1.0944865846364586</v>
      </c>
      <c r="I452" t="s">
        <v>694</v>
      </c>
    </row>
    <row r="453" spans="1:9" x14ac:dyDescent="0.3">
      <c r="A453" t="s">
        <v>1001</v>
      </c>
      <c r="B453" t="s">
        <v>1002</v>
      </c>
      <c r="C453">
        <v>0.49083515133593442</v>
      </c>
      <c r="D453">
        <v>0.63802079224125563</v>
      </c>
      <c r="E453">
        <v>0</v>
      </c>
      <c r="F453">
        <v>0</v>
      </c>
      <c r="G453">
        <v>1.2225269587982297</v>
      </c>
      <c r="H453">
        <v>0.87000757934683337</v>
      </c>
      <c r="I453" t="s">
        <v>950</v>
      </c>
    </row>
    <row r="454" spans="1:9" x14ac:dyDescent="0.3">
      <c r="A454" t="s">
        <v>1003</v>
      </c>
      <c r="B454" t="s">
        <v>1004</v>
      </c>
      <c r="C454">
        <v>0.49213273497114035</v>
      </c>
      <c r="D454">
        <v>0.63802079224125563</v>
      </c>
      <c r="E454">
        <v>0</v>
      </c>
      <c r="F454">
        <v>0</v>
      </c>
      <c r="G454">
        <v>1.0447080793101555</v>
      </c>
      <c r="H454">
        <v>0.74070514514689978</v>
      </c>
      <c r="I454" t="s">
        <v>1005</v>
      </c>
    </row>
    <row r="455" spans="1:9" x14ac:dyDescent="0.3">
      <c r="A455" t="s">
        <v>1006</v>
      </c>
      <c r="B455" t="s">
        <v>1007</v>
      </c>
      <c r="C455">
        <v>0.49395158109000437</v>
      </c>
      <c r="D455">
        <v>0.63802079224125563</v>
      </c>
      <c r="E455">
        <v>0</v>
      </c>
      <c r="F455">
        <v>0</v>
      </c>
      <c r="G455">
        <v>1.4912878787878787</v>
      </c>
      <c r="H455">
        <v>1.0518318568810898</v>
      </c>
      <c r="I455" t="s">
        <v>574</v>
      </c>
    </row>
    <row r="456" spans="1:9" x14ac:dyDescent="0.3">
      <c r="A456" t="s">
        <v>1008</v>
      </c>
      <c r="B456" t="s">
        <v>1007</v>
      </c>
      <c r="C456">
        <v>0.49395158109000437</v>
      </c>
      <c r="D456">
        <v>0.63802079224125563</v>
      </c>
      <c r="E456">
        <v>0</v>
      </c>
      <c r="F456">
        <v>0</v>
      </c>
      <c r="G456">
        <v>1.4912878787878787</v>
      </c>
      <c r="H456">
        <v>1.0518318568810898</v>
      </c>
      <c r="I456" t="s">
        <v>621</v>
      </c>
    </row>
    <row r="457" spans="1:9" x14ac:dyDescent="0.3">
      <c r="A457" t="s">
        <v>1009</v>
      </c>
      <c r="B457" t="s">
        <v>1007</v>
      </c>
      <c r="C457">
        <v>0.49395158109000437</v>
      </c>
      <c r="D457">
        <v>0.63802079224125563</v>
      </c>
      <c r="E457">
        <v>0</v>
      </c>
      <c r="F457">
        <v>0</v>
      </c>
      <c r="G457">
        <v>1.4912878787878787</v>
      </c>
      <c r="H457">
        <v>1.0518318568810898</v>
      </c>
      <c r="I457" t="s">
        <v>1010</v>
      </c>
    </row>
    <row r="458" spans="1:9" x14ac:dyDescent="0.3">
      <c r="A458" t="s">
        <v>1011</v>
      </c>
      <c r="B458" t="s">
        <v>1012</v>
      </c>
      <c r="C458">
        <v>0.51274127642041778</v>
      </c>
      <c r="D458">
        <v>0.65938827341828687</v>
      </c>
      <c r="E458">
        <v>0</v>
      </c>
      <c r="F458">
        <v>0</v>
      </c>
      <c r="G458">
        <v>1.076559193327524</v>
      </c>
      <c r="H458">
        <v>0.71912420368868157</v>
      </c>
      <c r="I458" t="s">
        <v>454</v>
      </c>
    </row>
    <row r="459" spans="1:9" x14ac:dyDescent="0.3">
      <c r="A459" t="s">
        <v>1013</v>
      </c>
      <c r="B459" t="s">
        <v>1014</v>
      </c>
      <c r="C459">
        <v>0.51385266128861407</v>
      </c>
      <c r="D459">
        <v>0.65938827341828687</v>
      </c>
      <c r="E459">
        <v>0</v>
      </c>
      <c r="F459">
        <v>0</v>
      </c>
      <c r="G459">
        <v>1.4066609491137794</v>
      </c>
      <c r="H459">
        <v>0.93658117265063601</v>
      </c>
      <c r="I459" t="s">
        <v>665</v>
      </c>
    </row>
    <row r="460" spans="1:9" x14ac:dyDescent="0.3">
      <c r="A460" t="s">
        <v>1015</v>
      </c>
      <c r="B460" t="s">
        <v>1014</v>
      </c>
      <c r="C460">
        <v>0.51385266128861407</v>
      </c>
      <c r="D460">
        <v>0.65938827341828687</v>
      </c>
      <c r="E460">
        <v>0</v>
      </c>
      <c r="F460">
        <v>0</v>
      </c>
      <c r="G460">
        <v>1.4066609491137794</v>
      </c>
      <c r="H460">
        <v>0.93658117265063601</v>
      </c>
      <c r="I460" t="s">
        <v>1016</v>
      </c>
    </row>
    <row r="461" spans="1:9" x14ac:dyDescent="0.3">
      <c r="A461" t="s">
        <v>1017</v>
      </c>
      <c r="B461" t="s">
        <v>1018</v>
      </c>
      <c r="C461">
        <v>0.51590818564718899</v>
      </c>
      <c r="D461">
        <v>0.660586785535205</v>
      </c>
      <c r="E461">
        <v>0</v>
      </c>
      <c r="F461">
        <v>0</v>
      </c>
      <c r="G461">
        <v>1.1648645437262357</v>
      </c>
      <c r="H461">
        <v>0.77093818215905219</v>
      </c>
      <c r="I461" t="s">
        <v>364</v>
      </c>
    </row>
    <row r="462" spans="1:9" x14ac:dyDescent="0.3">
      <c r="A462" t="s">
        <v>1019</v>
      </c>
      <c r="B462" t="s">
        <v>1020</v>
      </c>
      <c r="C462">
        <v>0.52031153674518504</v>
      </c>
      <c r="D462">
        <v>0.66334089857773593</v>
      </c>
      <c r="E462">
        <v>0</v>
      </c>
      <c r="F462">
        <v>0</v>
      </c>
      <c r="G462">
        <v>1.3805415263748597</v>
      </c>
      <c r="H462">
        <v>0.90194579608530856</v>
      </c>
      <c r="I462" t="s">
        <v>882</v>
      </c>
    </row>
    <row r="463" spans="1:9" x14ac:dyDescent="0.3">
      <c r="A463" t="s">
        <v>1021</v>
      </c>
      <c r="B463" t="s">
        <v>1020</v>
      </c>
      <c r="C463">
        <v>0.52031153674518504</v>
      </c>
      <c r="D463">
        <v>0.66334089857773593</v>
      </c>
      <c r="E463">
        <v>0</v>
      </c>
      <c r="F463">
        <v>0</v>
      </c>
      <c r="G463">
        <v>1.3805415263748597</v>
      </c>
      <c r="H463">
        <v>0.90194579608530856</v>
      </c>
      <c r="I463" t="s">
        <v>1022</v>
      </c>
    </row>
    <row r="464" spans="1:9" x14ac:dyDescent="0.3">
      <c r="A464" t="s">
        <v>1023</v>
      </c>
      <c r="B464" t="s">
        <v>1024</v>
      </c>
      <c r="C464">
        <v>0.5266849197694522</v>
      </c>
      <c r="D464">
        <v>0.67001602104580427</v>
      </c>
      <c r="E464">
        <v>0</v>
      </c>
      <c r="F464">
        <v>0</v>
      </c>
      <c r="G464">
        <v>1.3553719008264462</v>
      </c>
      <c r="H464">
        <v>0.86900046816620824</v>
      </c>
      <c r="I464" t="s">
        <v>914</v>
      </c>
    </row>
    <row r="465" spans="1:9" x14ac:dyDescent="0.3">
      <c r="A465" t="s">
        <v>1025</v>
      </c>
      <c r="B465" t="s">
        <v>1026</v>
      </c>
      <c r="C465">
        <v>0.53297393794529979</v>
      </c>
      <c r="D465">
        <v>0.67655527898659817</v>
      </c>
      <c r="E465">
        <v>0</v>
      </c>
      <c r="F465">
        <v>0</v>
      </c>
      <c r="G465">
        <v>1.3311011904761905</v>
      </c>
      <c r="H465">
        <v>0.83763902156449421</v>
      </c>
      <c r="I465" t="s">
        <v>1027</v>
      </c>
    </row>
    <row r="466" spans="1:9" x14ac:dyDescent="0.3">
      <c r="A466" t="s">
        <v>1028</v>
      </c>
      <c r="B466" t="s">
        <v>1029</v>
      </c>
      <c r="C466">
        <v>0.5391797036912801</v>
      </c>
      <c r="D466">
        <v>0.68272551156653971</v>
      </c>
      <c r="E466">
        <v>0</v>
      </c>
      <c r="F466">
        <v>0</v>
      </c>
      <c r="G466">
        <v>1.3076820839978736</v>
      </c>
      <c r="H466">
        <v>0.80776354225493241</v>
      </c>
      <c r="I466" t="s">
        <v>796</v>
      </c>
    </row>
    <row r="467" spans="1:9" x14ac:dyDescent="0.3">
      <c r="A467" t="s">
        <v>1030</v>
      </c>
      <c r="B467" t="s">
        <v>1031</v>
      </c>
      <c r="C467">
        <v>0.54015295142615882</v>
      </c>
      <c r="D467">
        <v>0.68272551156653971</v>
      </c>
      <c r="E467">
        <v>0</v>
      </c>
      <c r="F467">
        <v>0</v>
      </c>
      <c r="G467">
        <v>1.1123659270188979</v>
      </c>
      <c r="H467">
        <v>0.68510944052179212</v>
      </c>
      <c r="I467" t="s">
        <v>1032</v>
      </c>
    </row>
    <row r="468" spans="1:9" x14ac:dyDescent="0.3">
      <c r="A468" t="s">
        <v>1033</v>
      </c>
      <c r="B468" t="s">
        <v>1034</v>
      </c>
      <c r="C468">
        <v>0.54530331498311502</v>
      </c>
      <c r="D468">
        <v>0.68336947345756338</v>
      </c>
      <c r="E468">
        <v>0</v>
      </c>
      <c r="F468">
        <v>0</v>
      </c>
      <c r="G468">
        <v>1.2850705329153604</v>
      </c>
      <c r="H468">
        <v>0.77928360285580212</v>
      </c>
      <c r="I468" t="s">
        <v>616</v>
      </c>
    </row>
    <row r="469" spans="1:9" x14ac:dyDescent="0.3">
      <c r="A469" t="s">
        <v>1035</v>
      </c>
      <c r="B469" t="s">
        <v>1034</v>
      </c>
      <c r="C469">
        <v>0.54530331498311502</v>
      </c>
      <c r="D469">
        <v>0.68336947345756338</v>
      </c>
      <c r="E469">
        <v>0</v>
      </c>
      <c r="F469">
        <v>0</v>
      </c>
      <c r="G469">
        <v>1.2850705329153604</v>
      </c>
      <c r="H469">
        <v>0.77928360285580212</v>
      </c>
      <c r="I469" t="s">
        <v>1036</v>
      </c>
    </row>
    <row r="470" spans="1:9" x14ac:dyDescent="0.3">
      <c r="A470" t="s">
        <v>1037</v>
      </c>
      <c r="B470" t="s">
        <v>1034</v>
      </c>
      <c r="C470">
        <v>0.54530331498311502</v>
      </c>
      <c r="D470">
        <v>0.68336947345756338</v>
      </c>
      <c r="E470">
        <v>0</v>
      </c>
      <c r="F470">
        <v>0</v>
      </c>
      <c r="G470">
        <v>1.2850705329153604</v>
      </c>
      <c r="H470">
        <v>0.77928360285580212</v>
      </c>
      <c r="I470" t="s">
        <v>694</v>
      </c>
    </row>
    <row r="471" spans="1:9" x14ac:dyDescent="0.3">
      <c r="A471" t="s">
        <v>1038</v>
      </c>
      <c r="B471" t="s">
        <v>1034</v>
      </c>
      <c r="C471">
        <v>0.54530331498311502</v>
      </c>
      <c r="D471">
        <v>0.68336947345756338</v>
      </c>
      <c r="E471">
        <v>0</v>
      </c>
      <c r="F471">
        <v>0</v>
      </c>
      <c r="G471">
        <v>1.2850705329153604</v>
      </c>
      <c r="H471">
        <v>0.77928360285580212</v>
      </c>
      <c r="I471" t="s">
        <v>882</v>
      </c>
    </row>
    <row r="472" spans="1:9" x14ac:dyDescent="0.3">
      <c r="A472" t="s">
        <v>1039</v>
      </c>
      <c r="B472" t="s">
        <v>1040</v>
      </c>
      <c r="C472">
        <v>0.55134585539918124</v>
      </c>
      <c r="D472">
        <v>0.6887777767480151</v>
      </c>
      <c r="E472">
        <v>0</v>
      </c>
      <c r="F472">
        <v>0</v>
      </c>
      <c r="G472">
        <v>1.2632254750898819</v>
      </c>
      <c r="H472">
        <v>0.75211558001592838</v>
      </c>
      <c r="I472" t="s">
        <v>618</v>
      </c>
    </row>
    <row r="473" spans="1:9" x14ac:dyDescent="0.3">
      <c r="A473" t="s">
        <v>1041</v>
      </c>
      <c r="B473" t="s">
        <v>1042</v>
      </c>
      <c r="C473">
        <v>0.55195774299671163</v>
      </c>
      <c r="D473">
        <v>0.6887777767480151</v>
      </c>
      <c r="E473">
        <v>0</v>
      </c>
      <c r="F473">
        <v>0</v>
      </c>
      <c r="G473">
        <v>1.0878410257833533</v>
      </c>
      <c r="H473">
        <v>0.64648628573745714</v>
      </c>
      <c r="I473" t="s">
        <v>674</v>
      </c>
    </row>
    <row r="474" spans="1:9" x14ac:dyDescent="0.3">
      <c r="A474" t="s">
        <v>1043</v>
      </c>
      <c r="B474" t="s">
        <v>1044</v>
      </c>
      <c r="C474">
        <v>0.55584510890553351</v>
      </c>
      <c r="D474">
        <v>0.69106240882319658</v>
      </c>
      <c r="E474">
        <v>0</v>
      </c>
      <c r="F474">
        <v>0</v>
      </c>
      <c r="G474">
        <v>1.0799030142723316</v>
      </c>
      <c r="H474">
        <v>0.63418989663744385</v>
      </c>
      <c r="I474" t="s">
        <v>760</v>
      </c>
    </row>
    <row r="475" spans="1:9" x14ac:dyDescent="0.3">
      <c r="A475" t="s">
        <v>1045</v>
      </c>
      <c r="B475" t="s">
        <v>1046</v>
      </c>
      <c r="C475">
        <v>0.55730839421225531</v>
      </c>
      <c r="D475">
        <v>0.69106240882319658</v>
      </c>
      <c r="E475">
        <v>0</v>
      </c>
      <c r="F475">
        <v>0</v>
      </c>
      <c r="G475">
        <v>1.2421085858585859</v>
      </c>
      <c r="H475">
        <v>0.72618204387286045</v>
      </c>
      <c r="I475" t="s">
        <v>618</v>
      </c>
    </row>
    <row r="476" spans="1:9" x14ac:dyDescent="0.3">
      <c r="A476" t="s">
        <v>1047</v>
      </c>
      <c r="B476" t="s">
        <v>1046</v>
      </c>
      <c r="C476">
        <v>0.55730839421225531</v>
      </c>
      <c r="D476">
        <v>0.69106240882319658</v>
      </c>
      <c r="E476">
        <v>0</v>
      </c>
      <c r="F476">
        <v>0</v>
      </c>
      <c r="G476">
        <v>1.2421085858585859</v>
      </c>
      <c r="H476">
        <v>0.72618204387286045</v>
      </c>
      <c r="I476" t="s">
        <v>933</v>
      </c>
    </row>
    <row r="477" spans="1:9" x14ac:dyDescent="0.3">
      <c r="A477" t="s">
        <v>1048</v>
      </c>
      <c r="B477" t="s">
        <v>1049</v>
      </c>
      <c r="C477">
        <v>0.56736370741324216</v>
      </c>
      <c r="D477">
        <v>0.70109626203220188</v>
      </c>
      <c r="E477">
        <v>0</v>
      </c>
      <c r="F477">
        <v>0</v>
      </c>
      <c r="G477">
        <v>1.0567645551870128</v>
      </c>
      <c r="H477">
        <v>0.59892630129167113</v>
      </c>
      <c r="I477" t="s">
        <v>394</v>
      </c>
    </row>
    <row r="478" spans="1:9" x14ac:dyDescent="0.3">
      <c r="A478" t="s">
        <v>1050</v>
      </c>
      <c r="B478" t="s">
        <v>1051</v>
      </c>
      <c r="C478">
        <v>0.56899767402143975</v>
      </c>
      <c r="D478">
        <v>0.70109626203220188</v>
      </c>
      <c r="E478">
        <v>0</v>
      </c>
      <c r="F478">
        <v>0</v>
      </c>
      <c r="G478">
        <v>1.2019183773216031</v>
      </c>
      <c r="H478">
        <v>0.67773645179655395</v>
      </c>
      <c r="I478" t="s">
        <v>830</v>
      </c>
    </row>
    <row r="479" spans="1:9" x14ac:dyDescent="0.3">
      <c r="A479" t="s">
        <v>1052</v>
      </c>
      <c r="B479" t="s">
        <v>1051</v>
      </c>
      <c r="C479">
        <v>0.56899767402143975</v>
      </c>
      <c r="D479">
        <v>0.70109626203220188</v>
      </c>
      <c r="E479">
        <v>0</v>
      </c>
      <c r="F479">
        <v>0</v>
      </c>
      <c r="G479">
        <v>1.2019183773216031</v>
      </c>
      <c r="H479">
        <v>0.67773645179655395</v>
      </c>
      <c r="I479" t="s">
        <v>670</v>
      </c>
    </row>
    <row r="480" spans="1:9" x14ac:dyDescent="0.3">
      <c r="A480" t="s">
        <v>1053</v>
      </c>
      <c r="B480" t="s">
        <v>1054</v>
      </c>
      <c r="C480">
        <v>0.57472648413495053</v>
      </c>
      <c r="D480">
        <v>0.70109626203220188</v>
      </c>
      <c r="E480">
        <v>0</v>
      </c>
      <c r="F480">
        <v>0</v>
      </c>
      <c r="G480">
        <v>1.1827801827801827</v>
      </c>
      <c r="H480">
        <v>0.65509585162482642</v>
      </c>
      <c r="I480" t="s">
        <v>968</v>
      </c>
    </row>
    <row r="481" spans="1:9" x14ac:dyDescent="0.3">
      <c r="A481" t="s">
        <v>22</v>
      </c>
      <c r="B481" t="s">
        <v>1054</v>
      </c>
      <c r="C481">
        <v>0.57472648413495053</v>
      </c>
      <c r="D481">
        <v>0.70109626203220188</v>
      </c>
      <c r="E481">
        <v>0</v>
      </c>
      <c r="F481">
        <v>0</v>
      </c>
      <c r="G481">
        <v>1.1827801827801827</v>
      </c>
      <c r="H481">
        <v>0.65509585162482642</v>
      </c>
      <c r="I481" t="s">
        <v>599</v>
      </c>
    </row>
    <row r="482" spans="1:9" x14ac:dyDescent="0.3">
      <c r="A482" t="s">
        <v>1055</v>
      </c>
      <c r="B482" t="s">
        <v>1054</v>
      </c>
      <c r="C482">
        <v>0.57472648413495053</v>
      </c>
      <c r="D482">
        <v>0.70109626203220188</v>
      </c>
      <c r="E482">
        <v>0</v>
      </c>
      <c r="F482">
        <v>0</v>
      </c>
      <c r="G482">
        <v>1.1827801827801827</v>
      </c>
      <c r="H482">
        <v>0.65509585162482642</v>
      </c>
      <c r="I482" t="s">
        <v>789</v>
      </c>
    </row>
    <row r="483" spans="1:9" x14ac:dyDescent="0.3">
      <c r="A483" t="s">
        <v>1056</v>
      </c>
      <c r="B483" t="s">
        <v>1054</v>
      </c>
      <c r="C483">
        <v>0.57472648413495053</v>
      </c>
      <c r="D483">
        <v>0.70109626203220188</v>
      </c>
      <c r="E483">
        <v>0</v>
      </c>
      <c r="F483">
        <v>0</v>
      </c>
      <c r="G483">
        <v>1.1827801827801827</v>
      </c>
      <c r="H483">
        <v>0.65509585162482642</v>
      </c>
      <c r="I483" t="s">
        <v>670</v>
      </c>
    </row>
    <row r="484" spans="1:9" x14ac:dyDescent="0.3">
      <c r="A484" t="s">
        <v>1057</v>
      </c>
      <c r="B484" t="s">
        <v>1058</v>
      </c>
      <c r="C484">
        <v>0.57492274119109255</v>
      </c>
      <c r="D484">
        <v>0.70109626203220188</v>
      </c>
      <c r="E484">
        <v>0</v>
      </c>
      <c r="F484">
        <v>0</v>
      </c>
      <c r="G484">
        <v>1.0418782738174373</v>
      </c>
      <c r="H484">
        <v>0.57670005616415276</v>
      </c>
      <c r="I484" t="s">
        <v>939</v>
      </c>
    </row>
    <row r="485" spans="1:9" x14ac:dyDescent="0.3">
      <c r="A485" t="s">
        <v>1059</v>
      </c>
      <c r="B485" t="s">
        <v>1060</v>
      </c>
      <c r="C485">
        <v>0.58037943117345669</v>
      </c>
      <c r="D485">
        <v>0.70338165629869542</v>
      </c>
      <c r="E485">
        <v>0</v>
      </c>
      <c r="F485">
        <v>0</v>
      </c>
      <c r="G485">
        <v>1.1642400568181819</v>
      </c>
      <c r="H485">
        <v>0.6334318105492398</v>
      </c>
      <c r="I485" t="s">
        <v>712</v>
      </c>
    </row>
    <row r="486" spans="1:9" x14ac:dyDescent="0.3">
      <c r="A486" t="s">
        <v>1061</v>
      </c>
      <c r="B486" t="s">
        <v>1060</v>
      </c>
      <c r="C486">
        <v>0.58037943117345669</v>
      </c>
      <c r="D486">
        <v>0.70338165629869542</v>
      </c>
      <c r="E486">
        <v>0</v>
      </c>
      <c r="F486">
        <v>0</v>
      </c>
      <c r="G486">
        <v>1.1642400568181819</v>
      </c>
      <c r="H486">
        <v>0.6334318105492398</v>
      </c>
      <c r="I486" t="s">
        <v>561</v>
      </c>
    </row>
    <row r="487" spans="1:9" x14ac:dyDescent="0.3">
      <c r="A487" t="s">
        <v>1062</v>
      </c>
      <c r="B487" t="s">
        <v>1060</v>
      </c>
      <c r="C487">
        <v>0.58037943117345669</v>
      </c>
      <c r="D487">
        <v>0.70338165629869542</v>
      </c>
      <c r="E487">
        <v>0</v>
      </c>
      <c r="F487">
        <v>0</v>
      </c>
      <c r="G487">
        <v>1.1642400568181819</v>
      </c>
      <c r="H487">
        <v>0.6334318105492398</v>
      </c>
      <c r="I487" t="s">
        <v>750</v>
      </c>
    </row>
    <row r="488" spans="1:9" x14ac:dyDescent="0.3">
      <c r="A488" t="s">
        <v>1063</v>
      </c>
      <c r="B488" t="s">
        <v>1064</v>
      </c>
      <c r="C488">
        <v>0.58238542885818867</v>
      </c>
      <c r="D488">
        <v>0.7043634858264336</v>
      </c>
      <c r="E488">
        <v>0</v>
      </c>
      <c r="F488">
        <v>0</v>
      </c>
      <c r="G488">
        <v>1.0274026484856431</v>
      </c>
      <c r="H488">
        <v>0.55543729813752196</v>
      </c>
      <c r="I488" t="s">
        <v>1065</v>
      </c>
    </row>
    <row r="489" spans="1:9" x14ac:dyDescent="0.3">
      <c r="A489" t="s">
        <v>1066</v>
      </c>
      <c r="B489" t="s">
        <v>1067</v>
      </c>
      <c r="C489">
        <v>0.59146172601297275</v>
      </c>
      <c r="D489">
        <v>0.71387491110992007</v>
      </c>
      <c r="E489">
        <v>0</v>
      </c>
      <c r="F489">
        <v>0</v>
      </c>
      <c r="G489">
        <v>1.1288452708907255</v>
      </c>
      <c r="H489">
        <v>0.59282246829302399</v>
      </c>
      <c r="I489" t="s">
        <v>968</v>
      </c>
    </row>
    <row r="490" spans="1:9" x14ac:dyDescent="0.3">
      <c r="A490" t="s">
        <v>1068</v>
      </c>
      <c r="B490" t="s">
        <v>1069</v>
      </c>
      <c r="C490">
        <v>0.59689303626859835</v>
      </c>
      <c r="D490">
        <v>0.71895705186544878</v>
      </c>
      <c r="E490">
        <v>0</v>
      </c>
      <c r="F490">
        <v>0</v>
      </c>
      <c r="G490">
        <v>1.1119402985074627</v>
      </c>
      <c r="H490">
        <v>0.57378048660709924</v>
      </c>
      <c r="I490" t="s">
        <v>1016</v>
      </c>
    </row>
    <row r="491" spans="1:9" x14ac:dyDescent="0.3">
      <c r="A491" t="s">
        <v>1070</v>
      </c>
      <c r="B491" t="s">
        <v>1071</v>
      </c>
      <c r="C491">
        <v>0.60754079211418943</v>
      </c>
      <c r="D491">
        <v>0.73028882970460729</v>
      </c>
      <c r="E491">
        <v>0</v>
      </c>
      <c r="F491">
        <v>0</v>
      </c>
      <c r="G491">
        <v>1.0796003513394818</v>
      </c>
      <c r="H491">
        <v>0.53800367589104447</v>
      </c>
      <c r="I491" t="s">
        <v>1072</v>
      </c>
    </row>
    <row r="492" spans="1:9" x14ac:dyDescent="0.3">
      <c r="A492" t="s">
        <v>1073</v>
      </c>
      <c r="B492" t="s">
        <v>1074</v>
      </c>
      <c r="C492">
        <v>0.61127015805040563</v>
      </c>
      <c r="D492">
        <v>0.73327519977940725</v>
      </c>
      <c r="E492">
        <v>0</v>
      </c>
      <c r="F492">
        <v>0</v>
      </c>
      <c r="G492">
        <v>0.97328462436939289</v>
      </c>
      <c r="H492">
        <v>0.4790665180450171</v>
      </c>
      <c r="I492" t="s">
        <v>584</v>
      </c>
    </row>
    <row r="493" spans="1:9" x14ac:dyDescent="0.3">
      <c r="A493" t="s">
        <v>1075</v>
      </c>
      <c r="B493" t="s">
        <v>1076</v>
      </c>
      <c r="C493">
        <v>0.61774610194193669</v>
      </c>
      <c r="D493">
        <v>0.73714401742854985</v>
      </c>
      <c r="E493">
        <v>0</v>
      </c>
      <c r="F493">
        <v>0</v>
      </c>
      <c r="G493">
        <v>0.93878192344416644</v>
      </c>
      <c r="H493">
        <v>0.45219035920216955</v>
      </c>
      <c r="I493" t="s">
        <v>454</v>
      </c>
    </row>
    <row r="494" spans="1:9" x14ac:dyDescent="0.3">
      <c r="A494" t="s">
        <v>1077</v>
      </c>
      <c r="B494" t="s">
        <v>1078</v>
      </c>
      <c r="C494">
        <v>0.61790832793144501</v>
      </c>
      <c r="D494">
        <v>0.73714401742854985</v>
      </c>
      <c r="E494">
        <v>0</v>
      </c>
      <c r="F494">
        <v>0</v>
      </c>
      <c r="G494">
        <v>1.049082373026035</v>
      </c>
      <c r="H494">
        <v>0.50504416812338482</v>
      </c>
      <c r="I494" t="s">
        <v>914</v>
      </c>
    </row>
    <row r="495" spans="1:9" x14ac:dyDescent="0.3">
      <c r="A495" t="s">
        <v>1079</v>
      </c>
      <c r="B495" t="s">
        <v>1080</v>
      </c>
      <c r="C495">
        <v>0.61824982106910631</v>
      </c>
      <c r="D495">
        <v>0.73714401742854985</v>
      </c>
      <c r="E495">
        <v>0</v>
      </c>
      <c r="F495">
        <v>0</v>
      </c>
      <c r="G495">
        <v>0.96062798969704399</v>
      </c>
      <c r="H495">
        <v>0.46193013231336233</v>
      </c>
      <c r="I495" t="s">
        <v>439</v>
      </c>
    </row>
    <row r="496" spans="1:9" x14ac:dyDescent="0.3">
      <c r="A496" t="s">
        <v>1081</v>
      </c>
      <c r="B496" t="s">
        <v>1082</v>
      </c>
      <c r="C496">
        <v>0.62170349667855895</v>
      </c>
      <c r="D496">
        <v>0.73831128318140449</v>
      </c>
      <c r="E496">
        <v>0</v>
      </c>
      <c r="F496">
        <v>0</v>
      </c>
      <c r="G496">
        <v>0.95442137077118061</v>
      </c>
      <c r="H496">
        <v>0.45362883580034769</v>
      </c>
      <c r="I496" t="s">
        <v>400</v>
      </c>
    </row>
    <row r="497" spans="1:9" x14ac:dyDescent="0.3">
      <c r="A497" t="s">
        <v>1083</v>
      </c>
      <c r="B497" t="s">
        <v>1084</v>
      </c>
      <c r="C497">
        <v>0.62298931704780647</v>
      </c>
      <c r="D497">
        <v>0.73831128318140449</v>
      </c>
      <c r="E497">
        <v>0</v>
      </c>
      <c r="F497">
        <v>0</v>
      </c>
      <c r="G497">
        <v>1.0344591750841752</v>
      </c>
      <c r="H497">
        <v>0.48953288235350872</v>
      </c>
      <c r="I497" t="s">
        <v>561</v>
      </c>
    </row>
    <row r="498" spans="1:9" x14ac:dyDescent="0.3">
      <c r="A498" t="s">
        <v>1085</v>
      </c>
      <c r="B498" t="s">
        <v>1084</v>
      </c>
      <c r="C498">
        <v>0.62298931704780647</v>
      </c>
      <c r="D498">
        <v>0.73831128318140449</v>
      </c>
      <c r="E498">
        <v>0</v>
      </c>
      <c r="F498">
        <v>0</v>
      </c>
      <c r="G498">
        <v>1.0344591750841752</v>
      </c>
      <c r="H498">
        <v>0.48953288235350872</v>
      </c>
      <c r="I498" t="s">
        <v>618</v>
      </c>
    </row>
    <row r="499" spans="1:9" x14ac:dyDescent="0.3">
      <c r="A499" t="s">
        <v>1086</v>
      </c>
      <c r="B499" t="s">
        <v>1087</v>
      </c>
      <c r="C499">
        <v>0.62800299125916426</v>
      </c>
      <c r="D499">
        <v>0.74116837145870185</v>
      </c>
      <c r="E499">
        <v>0</v>
      </c>
      <c r="F499">
        <v>0</v>
      </c>
      <c r="G499">
        <v>1.0202366127023661</v>
      </c>
      <c r="H499">
        <v>0.47462463103915564</v>
      </c>
      <c r="I499" t="s">
        <v>1072</v>
      </c>
    </row>
    <row r="500" spans="1:9" x14ac:dyDescent="0.3">
      <c r="A500" t="s">
        <v>1088</v>
      </c>
      <c r="B500" t="s">
        <v>1087</v>
      </c>
      <c r="C500">
        <v>0.62800299125916426</v>
      </c>
      <c r="D500">
        <v>0.74116837145870185</v>
      </c>
      <c r="E500">
        <v>0</v>
      </c>
      <c r="F500">
        <v>0</v>
      </c>
      <c r="G500">
        <v>1.0202366127023661</v>
      </c>
      <c r="H500">
        <v>0.47462463103915564</v>
      </c>
      <c r="I500" t="s">
        <v>1089</v>
      </c>
    </row>
    <row r="501" spans="1:9" x14ac:dyDescent="0.3">
      <c r="A501" t="s">
        <v>1090</v>
      </c>
      <c r="B501" t="s">
        <v>1091</v>
      </c>
      <c r="C501">
        <v>0.63192021607813509</v>
      </c>
      <c r="D501">
        <v>0.74116837145870185</v>
      </c>
      <c r="E501">
        <v>0</v>
      </c>
      <c r="F501">
        <v>0</v>
      </c>
      <c r="G501">
        <v>0.93626993806346703</v>
      </c>
      <c r="H501">
        <v>0.42974053611057839</v>
      </c>
      <c r="I501" t="s">
        <v>315</v>
      </c>
    </row>
    <row r="502" spans="1:9" x14ac:dyDescent="0.3">
      <c r="A502" t="s">
        <v>1092</v>
      </c>
      <c r="B502" t="s">
        <v>1093</v>
      </c>
      <c r="C502">
        <v>0.63295023912347548</v>
      </c>
      <c r="D502">
        <v>0.74116837145870185</v>
      </c>
      <c r="E502">
        <v>0</v>
      </c>
      <c r="F502">
        <v>0</v>
      </c>
      <c r="G502">
        <v>1.0063984438984439</v>
      </c>
      <c r="H502">
        <v>0.46028988561840301</v>
      </c>
      <c r="I502" t="s">
        <v>618</v>
      </c>
    </row>
    <row r="503" spans="1:9" x14ac:dyDescent="0.3">
      <c r="A503" t="s">
        <v>1094</v>
      </c>
      <c r="B503" t="s">
        <v>1093</v>
      </c>
      <c r="C503">
        <v>0.63295023912347548</v>
      </c>
      <c r="D503">
        <v>0.74116837145870185</v>
      </c>
      <c r="E503">
        <v>0</v>
      </c>
      <c r="F503">
        <v>0</v>
      </c>
      <c r="G503">
        <v>1.0063984438984439</v>
      </c>
      <c r="H503">
        <v>0.46028988561840301</v>
      </c>
      <c r="I503" t="s">
        <v>618</v>
      </c>
    </row>
    <row r="504" spans="1:9" x14ac:dyDescent="0.3">
      <c r="A504" t="s">
        <v>1095</v>
      </c>
      <c r="B504" t="s">
        <v>1093</v>
      </c>
      <c r="C504">
        <v>0.63295023912347548</v>
      </c>
      <c r="D504">
        <v>0.74116837145870185</v>
      </c>
      <c r="E504">
        <v>0</v>
      </c>
      <c r="F504">
        <v>0</v>
      </c>
      <c r="G504">
        <v>1.0063984438984439</v>
      </c>
      <c r="H504">
        <v>0.46028988561840301</v>
      </c>
      <c r="I504" t="s">
        <v>618</v>
      </c>
    </row>
    <row r="505" spans="1:9" x14ac:dyDescent="0.3">
      <c r="A505" t="s">
        <v>1096</v>
      </c>
      <c r="B505" t="s">
        <v>1097</v>
      </c>
      <c r="C505">
        <v>0.63783193745393529</v>
      </c>
      <c r="D505">
        <v>0.74540279992136493</v>
      </c>
      <c r="E505">
        <v>0</v>
      </c>
      <c r="F505">
        <v>0</v>
      </c>
      <c r="G505">
        <v>0.99292929292929288</v>
      </c>
      <c r="H505">
        <v>0.44650089251106428</v>
      </c>
      <c r="I505" t="s">
        <v>616</v>
      </c>
    </row>
    <row r="506" spans="1:9" x14ac:dyDescent="0.3">
      <c r="A506" t="s">
        <v>1098</v>
      </c>
      <c r="B506" t="s">
        <v>1099</v>
      </c>
      <c r="C506">
        <v>0.64264895146228962</v>
      </c>
      <c r="D506">
        <v>0.74806370041756631</v>
      </c>
      <c r="E506">
        <v>0</v>
      </c>
      <c r="F506">
        <v>0</v>
      </c>
      <c r="G506">
        <v>0.97981459330143539</v>
      </c>
      <c r="H506">
        <v>0.43323154604527586</v>
      </c>
      <c r="I506" t="s">
        <v>1027</v>
      </c>
    </row>
    <row r="507" spans="1:9" x14ac:dyDescent="0.3">
      <c r="A507" t="s">
        <v>1100</v>
      </c>
      <c r="B507" t="s">
        <v>1099</v>
      </c>
      <c r="C507">
        <v>0.64264895146228962</v>
      </c>
      <c r="D507">
        <v>0.74806370041756631</v>
      </c>
      <c r="E507">
        <v>0</v>
      </c>
      <c r="F507">
        <v>0</v>
      </c>
      <c r="G507">
        <v>0.97981459330143539</v>
      </c>
      <c r="H507">
        <v>0.43323154604527586</v>
      </c>
      <c r="I507" t="s">
        <v>1101</v>
      </c>
    </row>
    <row r="508" spans="1:9" x14ac:dyDescent="0.3">
      <c r="A508" t="s">
        <v>1102</v>
      </c>
      <c r="B508" t="s">
        <v>1103</v>
      </c>
      <c r="C508">
        <v>0.64740213506134681</v>
      </c>
      <c r="D508">
        <v>0.75211017268468094</v>
      </c>
      <c r="E508">
        <v>0</v>
      </c>
      <c r="F508">
        <v>0</v>
      </c>
      <c r="G508">
        <v>0.96704053522235345</v>
      </c>
      <c r="H508">
        <v>0.42045727170110481</v>
      </c>
      <c r="I508" t="s">
        <v>599</v>
      </c>
    </row>
    <row r="509" spans="1:9" x14ac:dyDescent="0.3">
      <c r="A509" t="s">
        <v>1104</v>
      </c>
      <c r="B509" t="s">
        <v>1105</v>
      </c>
      <c r="C509">
        <v>0.65209233091921315</v>
      </c>
      <c r="D509">
        <v>0.75458228469826438</v>
      </c>
      <c r="E509">
        <v>0</v>
      </c>
      <c r="F509">
        <v>0</v>
      </c>
      <c r="G509">
        <v>0.95459401709401714</v>
      </c>
      <c r="H509">
        <v>0.40815491930439612</v>
      </c>
      <c r="I509" t="s">
        <v>1106</v>
      </c>
    </row>
    <row r="510" spans="1:9" x14ac:dyDescent="0.3">
      <c r="A510" t="s">
        <v>1107</v>
      </c>
      <c r="B510" t="s">
        <v>1105</v>
      </c>
      <c r="C510">
        <v>0.65209233091921315</v>
      </c>
      <c r="D510">
        <v>0.75458228469826438</v>
      </c>
      <c r="E510">
        <v>0</v>
      </c>
      <c r="F510">
        <v>0</v>
      </c>
      <c r="G510">
        <v>0.95459401709401714</v>
      </c>
      <c r="H510">
        <v>0.40815491930439612</v>
      </c>
      <c r="I510" t="s">
        <v>670</v>
      </c>
    </row>
    <row r="511" spans="1:9" x14ac:dyDescent="0.3">
      <c r="A511" t="s">
        <v>1108</v>
      </c>
      <c r="B511" t="s">
        <v>1109</v>
      </c>
      <c r="C511">
        <v>0.65492222449974014</v>
      </c>
      <c r="D511">
        <v>0.75637096123597436</v>
      </c>
      <c r="E511">
        <v>0</v>
      </c>
      <c r="F511">
        <v>0</v>
      </c>
      <c r="G511">
        <v>0.89646800128269732</v>
      </c>
      <c r="H511">
        <v>0.37942003358794674</v>
      </c>
      <c r="I511" t="s">
        <v>430</v>
      </c>
    </row>
    <row r="512" spans="1:9" x14ac:dyDescent="0.3">
      <c r="A512" t="s">
        <v>1110</v>
      </c>
      <c r="B512" t="s">
        <v>1111</v>
      </c>
      <c r="C512">
        <v>0.65672037057211075</v>
      </c>
      <c r="D512">
        <v>0.75696340169662091</v>
      </c>
      <c r="E512">
        <v>0</v>
      </c>
      <c r="F512">
        <v>0</v>
      </c>
      <c r="G512">
        <v>0.94246260069044874</v>
      </c>
      <c r="H512">
        <v>0.39630266478563875</v>
      </c>
      <c r="I512" t="s">
        <v>670</v>
      </c>
    </row>
    <row r="513" spans="1:9" x14ac:dyDescent="0.3">
      <c r="A513" t="s">
        <v>1112</v>
      </c>
      <c r="B513" t="s">
        <v>1113</v>
      </c>
      <c r="C513">
        <v>0.66128070309677789</v>
      </c>
      <c r="D513">
        <v>0.76073112133594178</v>
      </c>
      <c r="E513">
        <v>0</v>
      </c>
      <c r="F513">
        <v>0</v>
      </c>
      <c r="G513">
        <v>0.88570523266340762</v>
      </c>
      <c r="H513">
        <v>0.36630719342411727</v>
      </c>
      <c r="I513" t="s">
        <v>1114</v>
      </c>
    </row>
    <row r="514" spans="1:9" x14ac:dyDescent="0.3">
      <c r="A514" t="s">
        <v>1115</v>
      </c>
      <c r="B514" t="s">
        <v>1116</v>
      </c>
      <c r="C514">
        <v>0.66579325308921411</v>
      </c>
      <c r="D514">
        <v>0.76294207406526671</v>
      </c>
      <c r="E514">
        <v>0</v>
      </c>
      <c r="F514">
        <v>0</v>
      </c>
      <c r="G514">
        <v>0.91909839132061355</v>
      </c>
      <c r="H514">
        <v>0.37386724758675483</v>
      </c>
      <c r="I514" t="s">
        <v>750</v>
      </c>
    </row>
    <row r="515" spans="1:9" x14ac:dyDescent="0.3">
      <c r="A515" t="s">
        <v>1117</v>
      </c>
      <c r="B515" t="s">
        <v>1116</v>
      </c>
      <c r="C515">
        <v>0.66579325308921411</v>
      </c>
      <c r="D515">
        <v>0.76294207406526671</v>
      </c>
      <c r="E515">
        <v>0</v>
      </c>
      <c r="F515">
        <v>0</v>
      </c>
      <c r="G515">
        <v>0.91909839132061355</v>
      </c>
      <c r="H515">
        <v>0.37386724758675483</v>
      </c>
      <c r="I515" t="s">
        <v>882</v>
      </c>
    </row>
    <row r="516" spans="1:9" x14ac:dyDescent="0.3">
      <c r="A516" t="s">
        <v>1118</v>
      </c>
      <c r="B516" t="s">
        <v>1119</v>
      </c>
      <c r="C516">
        <v>0.66887050007917481</v>
      </c>
      <c r="D516">
        <v>0.76498004766336691</v>
      </c>
      <c r="E516">
        <v>0</v>
      </c>
      <c r="F516">
        <v>0</v>
      </c>
      <c r="G516">
        <v>0.89863728129205922</v>
      </c>
      <c r="H516">
        <v>0.36140029146221636</v>
      </c>
      <c r="I516" t="s">
        <v>1120</v>
      </c>
    </row>
    <row r="517" spans="1:9" x14ac:dyDescent="0.3">
      <c r="A517" t="s">
        <v>1121</v>
      </c>
      <c r="B517" t="s">
        <v>1122</v>
      </c>
      <c r="C517">
        <v>0.67462721907227707</v>
      </c>
      <c r="D517">
        <v>0.77006866673172714</v>
      </c>
      <c r="E517">
        <v>0</v>
      </c>
      <c r="F517">
        <v>0</v>
      </c>
      <c r="G517">
        <v>0.89686016794450529</v>
      </c>
      <c r="H517">
        <v>0.35299968561093853</v>
      </c>
      <c r="I517" t="s">
        <v>616</v>
      </c>
    </row>
    <row r="518" spans="1:9" x14ac:dyDescent="0.3">
      <c r="A518" t="s">
        <v>1123</v>
      </c>
      <c r="B518" t="s">
        <v>1124</v>
      </c>
      <c r="C518">
        <v>0.67798908086478371</v>
      </c>
      <c r="D518">
        <v>0.77148096627330887</v>
      </c>
      <c r="E518">
        <v>0</v>
      </c>
      <c r="F518">
        <v>0</v>
      </c>
      <c r="G518">
        <v>0.89115695927903871</v>
      </c>
      <c r="H518">
        <v>0.34632506777468647</v>
      </c>
      <c r="I518" t="s">
        <v>1125</v>
      </c>
    </row>
    <row r="519" spans="1:9" x14ac:dyDescent="0.3">
      <c r="A519" t="s">
        <v>1126</v>
      </c>
      <c r="B519" t="s">
        <v>1127</v>
      </c>
      <c r="C519">
        <v>0.67895657363351203</v>
      </c>
      <c r="D519">
        <v>0.77148096627330887</v>
      </c>
      <c r="E519">
        <v>0</v>
      </c>
      <c r="F519">
        <v>0</v>
      </c>
      <c r="G519">
        <v>0.88613816738816742</v>
      </c>
      <c r="H519">
        <v>0.34311102345725092</v>
      </c>
      <c r="I519" t="s">
        <v>1089</v>
      </c>
    </row>
    <row r="520" spans="1:9" x14ac:dyDescent="0.3">
      <c r="A520" t="s">
        <v>1128</v>
      </c>
      <c r="B520" t="s">
        <v>1129</v>
      </c>
      <c r="C520">
        <v>0.67979392444116693</v>
      </c>
      <c r="D520">
        <v>0.77148096627330887</v>
      </c>
      <c r="E520">
        <v>0</v>
      </c>
      <c r="F520">
        <v>0</v>
      </c>
      <c r="G520">
        <v>0.85490144661509548</v>
      </c>
      <c r="H520">
        <v>0.32996253185980973</v>
      </c>
      <c r="I520" t="s">
        <v>1114</v>
      </c>
    </row>
    <row r="521" spans="1:9" x14ac:dyDescent="0.3">
      <c r="A521" t="s">
        <v>1130</v>
      </c>
      <c r="B521" t="s">
        <v>1131</v>
      </c>
      <c r="C521">
        <v>0.68246593960263735</v>
      </c>
      <c r="D521">
        <v>0.77240231877308552</v>
      </c>
      <c r="E521">
        <v>0</v>
      </c>
      <c r="F521">
        <v>0</v>
      </c>
      <c r="G521">
        <v>0.85434763534263403</v>
      </c>
      <c r="H521">
        <v>0.32639724190013059</v>
      </c>
      <c r="I521" t="s">
        <v>1132</v>
      </c>
    </row>
    <row r="522" spans="1:9" x14ac:dyDescent="0.3">
      <c r="A522" t="s">
        <v>21</v>
      </c>
      <c r="B522" t="s">
        <v>1133</v>
      </c>
      <c r="C522">
        <v>0.68322853663969019</v>
      </c>
      <c r="D522">
        <v>0.77240231877308552</v>
      </c>
      <c r="E522">
        <v>0</v>
      </c>
      <c r="F522">
        <v>0</v>
      </c>
      <c r="G522">
        <v>0.87566844919786091</v>
      </c>
      <c r="H522">
        <v>0.33356476434825344</v>
      </c>
      <c r="I522" t="s">
        <v>694</v>
      </c>
    </row>
    <row r="523" spans="1:9" x14ac:dyDescent="0.3">
      <c r="A523" t="s">
        <v>1134</v>
      </c>
      <c r="B523" t="s">
        <v>1135</v>
      </c>
      <c r="C523">
        <v>0.68744386613797337</v>
      </c>
      <c r="D523">
        <v>0.77567899838173626</v>
      </c>
      <c r="E523">
        <v>0</v>
      </c>
      <c r="F523">
        <v>0</v>
      </c>
      <c r="G523">
        <v>0.86544221282593381</v>
      </c>
      <c r="H523">
        <v>0.32434619361182598</v>
      </c>
      <c r="I523" t="s">
        <v>737</v>
      </c>
    </row>
    <row r="524" spans="1:9" x14ac:dyDescent="0.3">
      <c r="A524" t="s">
        <v>1136</v>
      </c>
      <c r="B524" t="s">
        <v>1137</v>
      </c>
      <c r="C524">
        <v>0.69223803486958924</v>
      </c>
      <c r="D524">
        <v>0.77959503353382043</v>
      </c>
      <c r="E524">
        <v>0</v>
      </c>
      <c r="F524">
        <v>0</v>
      </c>
      <c r="G524">
        <v>0.84127898602909401</v>
      </c>
      <c r="H524">
        <v>0.30944378079869322</v>
      </c>
      <c r="I524" t="s">
        <v>1138</v>
      </c>
    </row>
    <row r="525" spans="1:9" x14ac:dyDescent="0.3">
      <c r="A525" t="s">
        <v>1139</v>
      </c>
      <c r="B525" t="s">
        <v>1140</v>
      </c>
      <c r="C525">
        <v>0.69570760677178523</v>
      </c>
      <c r="D525">
        <v>0.78200721448202581</v>
      </c>
      <c r="E525">
        <v>0</v>
      </c>
      <c r="F525">
        <v>0</v>
      </c>
      <c r="G525">
        <v>0.8456869834710744</v>
      </c>
      <c r="H525">
        <v>0.30683706658531318</v>
      </c>
      <c r="I525" t="s">
        <v>561</v>
      </c>
    </row>
    <row r="526" spans="1:9" x14ac:dyDescent="0.3">
      <c r="A526" t="s">
        <v>1141</v>
      </c>
      <c r="B526" t="s">
        <v>1142</v>
      </c>
      <c r="C526">
        <v>0.6997574843932769</v>
      </c>
      <c r="D526">
        <v>0.78506125391931447</v>
      </c>
      <c r="E526">
        <v>0</v>
      </c>
      <c r="F526">
        <v>0</v>
      </c>
      <c r="G526">
        <v>0.83614232209737827</v>
      </c>
      <c r="H526">
        <v>0.29852074828302189</v>
      </c>
      <c r="I526" t="s">
        <v>879</v>
      </c>
    </row>
    <row r="527" spans="1:9" x14ac:dyDescent="0.3">
      <c r="A527" t="s">
        <v>1143</v>
      </c>
      <c r="B527" t="s">
        <v>1144</v>
      </c>
      <c r="C527">
        <v>0.70318832225919359</v>
      </c>
      <c r="D527">
        <v>0.78741049773890692</v>
      </c>
      <c r="E527">
        <v>0</v>
      </c>
      <c r="F527">
        <v>0</v>
      </c>
      <c r="G527">
        <v>0.81698909455563451</v>
      </c>
      <c r="H527">
        <v>0.28768681048457545</v>
      </c>
      <c r="I527" t="s">
        <v>1145</v>
      </c>
    </row>
    <row r="528" spans="1:9" x14ac:dyDescent="0.3">
      <c r="A528" t="s">
        <v>1146</v>
      </c>
      <c r="B528" t="s">
        <v>1147</v>
      </c>
      <c r="C528">
        <v>0.71158774479341891</v>
      </c>
      <c r="D528">
        <v>0.79379769258205246</v>
      </c>
      <c r="E528">
        <v>0</v>
      </c>
      <c r="F528">
        <v>0</v>
      </c>
      <c r="G528">
        <v>0.8087532938076416</v>
      </c>
      <c r="H528">
        <v>0.27518360181799523</v>
      </c>
      <c r="I528" t="s">
        <v>694</v>
      </c>
    </row>
    <row r="529" spans="1:9" x14ac:dyDescent="0.3">
      <c r="A529" t="s">
        <v>1148</v>
      </c>
      <c r="B529" t="s">
        <v>1147</v>
      </c>
      <c r="C529">
        <v>0.71158774479341891</v>
      </c>
      <c r="D529">
        <v>0.79379769258205246</v>
      </c>
      <c r="E529">
        <v>0</v>
      </c>
      <c r="F529">
        <v>0</v>
      </c>
      <c r="G529">
        <v>0.8087532938076416</v>
      </c>
      <c r="H529">
        <v>0.27518360181799523</v>
      </c>
      <c r="I529" t="s">
        <v>694</v>
      </c>
    </row>
    <row r="530" spans="1:9" x14ac:dyDescent="0.3">
      <c r="A530" t="s">
        <v>1149</v>
      </c>
      <c r="B530" t="s">
        <v>1150</v>
      </c>
      <c r="C530">
        <v>0.71542704106257748</v>
      </c>
      <c r="D530">
        <v>0.79657188503942933</v>
      </c>
      <c r="E530">
        <v>0</v>
      </c>
      <c r="F530">
        <v>0</v>
      </c>
      <c r="G530">
        <v>0.80001629195177582</v>
      </c>
      <c r="H530">
        <v>0.26790597925773274</v>
      </c>
      <c r="I530" t="s">
        <v>792</v>
      </c>
    </row>
    <row r="531" spans="1:9" x14ac:dyDescent="0.3">
      <c r="A531" t="s">
        <v>1151</v>
      </c>
      <c r="B531" t="s">
        <v>1152</v>
      </c>
      <c r="C531">
        <v>0.73028172853565643</v>
      </c>
      <c r="D531">
        <v>0.81157724171226731</v>
      </c>
      <c r="E531">
        <v>0</v>
      </c>
      <c r="F531">
        <v>0</v>
      </c>
      <c r="G531">
        <v>0.76686972820993438</v>
      </c>
      <c r="H531">
        <v>0.2410462428032093</v>
      </c>
      <c r="I531" t="s">
        <v>692</v>
      </c>
    </row>
    <row r="532" spans="1:9" x14ac:dyDescent="0.3">
      <c r="A532" t="s">
        <v>1153</v>
      </c>
      <c r="B532" t="s">
        <v>1154</v>
      </c>
      <c r="C532">
        <v>0.73387307393286705</v>
      </c>
      <c r="D532">
        <v>0.8125023318542457</v>
      </c>
      <c r="E532">
        <v>0</v>
      </c>
      <c r="F532">
        <v>0</v>
      </c>
      <c r="G532">
        <v>0.75900587507730366</v>
      </c>
      <c r="H532">
        <v>0.2348509824021027</v>
      </c>
      <c r="I532" t="s">
        <v>1155</v>
      </c>
    </row>
    <row r="533" spans="1:9" x14ac:dyDescent="0.3">
      <c r="A533" t="s">
        <v>1156</v>
      </c>
      <c r="B533" t="s">
        <v>1154</v>
      </c>
      <c r="C533">
        <v>0.73387307393286705</v>
      </c>
      <c r="D533">
        <v>0.8125023318542457</v>
      </c>
      <c r="E533">
        <v>0</v>
      </c>
      <c r="F533">
        <v>0</v>
      </c>
      <c r="G533">
        <v>0.75900587507730366</v>
      </c>
      <c r="H533">
        <v>0.2348509824021027</v>
      </c>
      <c r="I533" t="s">
        <v>665</v>
      </c>
    </row>
    <row r="534" spans="1:9" x14ac:dyDescent="0.3">
      <c r="A534" t="s">
        <v>1157</v>
      </c>
      <c r="B534" t="s">
        <v>1158</v>
      </c>
      <c r="C534">
        <v>0.73757857653348857</v>
      </c>
      <c r="D534">
        <v>0.81507276093475567</v>
      </c>
      <c r="E534">
        <v>0</v>
      </c>
      <c r="F534">
        <v>0</v>
      </c>
      <c r="G534">
        <v>0.82821284394581074</v>
      </c>
      <c r="H534">
        <v>0.2520936218535913</v>
      </c>
      <c r="I534" t="s">
        <v>1159</v>
      </c>
    </row>
    <row r="535" spans="1:9" x14ac:dyDescent="0.3">
      <c r="A535" t="s">
        <v>1160</v>
      </c>
      <c r="B535" t="s">
        <v>1161</v>
      </c>
      <c r="C535">
        <v>0.7443637703992545</v>
      </c>
      <c r="D535">
        <v>0.81865339243401802</v>
      </c>
      <c r="E535">
        <v>0</v>
      </c>
      <c r="F535">
        <v>0</v>
      </c>
      <c r="G535">
        <v>0.73634863486348634</v>
      </c>
      <c r="H535">
        <v>0.21738883862563582</v>
      </c>
      <c r="I535" t="s">
        <v>830</v>
      </c>
    </row>
    <row r="536" spans="1:9" x14ac:dyDescent="0.3">
      <c r="A536" t="s">
        <v>1162</v>
      </c>
      <c r="B536" t="s">
        <v>1163</v>
      </c>
      <c r="C536">
        <v>0.74776829393803346</v>
      </c>
      <c r="D536">
        <v>0.81865339243401802</v>
      </c>
      <c r="E536">
        <v>0</v>
      </c>
      <c r="F536">
        <v>0</v>
      </c>
      <c r="G536">
        <v>0.729092394533571</v>
      </c>
      <c r="H536">
        <v>0.21191953848858269</v>
      </c>
      <c r="I536" t="s">
        <v>964</v>
      </c>
    </row>
    <row r="537" spans="1:9" x14ac:dyDescent="0.3">
      <c r="A537" t="s">
        <v>1164</v>
      </c>
      <c r="B537" t="s">
        <v>1163</v>
      </c>
      <c r="C537">
        <v>0.74776829393803346</v>
      </c>
      <c r="D537">
        <v>0.81865339243401802</v>
      </c>
      <c r="E537">
        <v>0</v>
      </c>
      <c r="F537">
        <v>0</v>
      </c>
      <c r="G537">
        <v>0.729092394533571</v>
      </c>
      <c r="H537">
        <v>0.21191953848858269</v>
      </c>
      <c r="I537" t="s">
        <v>618</v>
      </c>
    </row>
    <row r="538" spans="1:9" x14ac:dyDescent="0.3">
      <c r="A538" t="s">
        <v>1165</v>
      </c>
      <c r="B538" t="s">
        <v>1163</v>
      </c>
      <c r="C538">
        <v>0.74776829393803346</v>
      </c>
      <c r="D538">
        <v>0.81865339243401802</v>
      </c>
      <c r="E538">
        <v>0</v>
      </c>
      <c r="F538">
        <v>0</v>
      </c>
      <c r="G538">
        <v>0.729092394533571</v>
      </c>
      <c r="H538">
        <v>0.21191953848858269</v>
      </c>
      <c r="I538" t="s">
        <v>618</v>
      </c>
    </row>
    <row r="539" spans="1:9" x14ac:dyDescent="0.3">
      <c r="A539" t="s">
        <v>1166</v>
      </c>
      <c r="B539" t="s">
        <v>1163</v>
      </c>
      <c r="C539">
        <v>0.74776829393803346</v>
      </c>
      <c r="D539">
        <v>0.81865339243401802</v>
      </c>
      <c r="E539">
        <v>0</v>
      </c>
      <c r="F539">
        <v>0</v>
      </c>
      <c r="G539">
        <v>0.729092394533571</v>
      </c>
      <c r="H539">
        <v>0.21191953848858269</v>
      </c>
      <c r="I539" t="s">
        <v>618</v>
      </c>
    </row>
    <row r="540" spans="1:9" x14ac:dyDescent="0.3">
      <c r="A540" t="s">
        <v>1167</v>
      </c>
      <c r="B540" t="s">
        <v>1168</v>
      </c>
      <c r="C540">
        <v>0.75065758689763684</v>
      </c>
      <c r="D540">
        <v>0.82029187139649007</v>
      </c>
      <c r="E540">
        <v>0</v>
      </c>
      <c r="F540">
        <v>0</v>
      </c>
      <c r="G540">
        <v>0.74277566539923956</v>
      </c>
      <c r="H540">
        <v>0.2130322753982708</v>
      </c>
      <c r="I540" t="s">
        <v>866</v>
      </c>
    </row>
    <row r="541" spans="1:9" x14ac:dyDescent="0.3">
      <c r="A541" t="s">
        <v>1169</v>
      </c>
      <c r="B541" t="s">
        <v>1170</v>
      </c>
      <c r="C541">
        <v>0.75550903403506431</v>
      </c>
      <c r="D541">
        <v>0.8240644834197276</v>
      </c>
      <c r="E541">
        <v>0</v>
      </c>
      <c r="F541">
        <v>0</v>
      </c>
      <c r="G541">
        <v>0.73534615818996352</v>
      </c>
      <c r="H541">
        <v>0.20616425177851919</v>
      </c>
      <c r="I541" t="s">
        <v>364</v>
      </c>
    </row>
    <row r="542" spans="1:9" x14ac:dyDescent="0.3">
      <c r="A542" t="s">
        <v>1171</v>
      </c>
      <c r="B542" t="s">
        <v>1172</v>
      </c>
      <c r="C542">
        <v>0.76094059569673045</v>
      </c>
      <c r="D542">
        <v>0.82692621930880861</v>
      </c>
      <c r="E542">
        <v>0</v>
      </c>
      <c r="F542">
        <v>0</v>
      </c>
      <c r="G542">
        <v>0.70143653516295024</v>
      </c>
      <c r="H542">
        <v>0.19163245089384501</v>
      </c>
      <c r="I542" t="s">
        <v>796</v>
      </c>
    </row>
    <row r="543" spans="1:9" x14ac:dyDescent="0.3">
      <c r="A543" t="s">
        <v>1173</v>
      </c>
      <c r="B543" t="s">
        <v>1172</v>
      </c>
      <c r="C543">
        <v>0.76094059569673045</v>
      </c>
      <c r="D543">
        <v>0.82692621930880861</v>
      </c>
      <c r="E543">
        <v>0</v>
      </c>
      <c r="F543">
        <v>0</v>
      </c>
      <c r="G543">
        <v>0.70143653516295024</v>
      </c>
      <c r="H543">
        <v>0.19163245089384501</v>
      </c>
      <c r="I543" t="s">
        <v>599</v>
      </c>
    </row>
    <row r="544" spans="1:9" x14ac:dyDescent="0.3">
      <c r="A544" t="s">
        <v>1174</v>
      </c>
      <c r="B544" t="s">
        <v>1175</v>
      </c>
      <c r="C544">
        <v>0.76728350688729685</v>
      </c>
      <c r="D544">
        <v>0.83228358297719673</v>
      </c>
      <c r="E544">
        <v>0</v>
      </c>
      <c r="F544">
        <v>0</v>
      </c>
      <c r="G544">
        <v>0.71740048860234018</v>
      </c>
      <c r="H544">
        <v>0.19003861107167552</v>
      </c>
      <c r="I544" t="s">
        <v>1176</v>
      </c>
    </row>
    <row r="545" spans="1:9" x14ac:dyDescent="0.3">
      <c r="A545" t="s">
        <v>1177</v>
      </c>
      <c r="B545" t="s">
        <v>1178</v>
      </c>
      <c r="C545">
        <v>0.77036802464690546</v>
      </c>
      <c r="D545">
        <v>0.83409332080335907</v>
      </c>
      <c r="E545">
        <v>0</v>
      </c>
      <c r="F545">
        <v>0</v>
      </c>
      <c r="G545">
        <v>0.68202668890742291</v>
      </c>
      <c r="H545">
        <v>0.17793184511264046</v>
      </c>
      <c r="I545" t="s">
        <v>616</v>
      </c>
    </row>
    <row r="546" spans="1:9" x14ac:dyDescent="0.3">
      <c r="A546" t="s">
        <v>1179</v>
      </c>
      <c r="B546" t="s">
        <v>1180</v>
      </c>
      <c r="C546">
        <v>0.77342745492376319</v>
      </c>
      <c r="D546">
        <v>0.83492405843170181</v>
      </c>
      <c r="E546">
        <v>0</v>
      </c>
      <c r="F546">
        <v>0</v>
      </c>
      <c r="G546">
        <v>0.67579201101928377</v>
      </c>
      <c r="H546">
        <v>0.17362678213886534</v>
      </c>
      <c r="I546" t="s">
        <v>618</v>
      </c>
    </row>
    <row r="547" spans="1:9" x14ac:dyDescent="0.3">
      <c r="A547" t="s">
        <v>1181</v>
      </c>
      <c r="B547" t="s">
        <v>1182</v>
      </c>
      <c r="C547">
        <v>0.77397034958184929</v>
      </c>
      <c r="D547">
        <v>0.83492405843170181</v>
      </c>
      <c r="E547">
        <v>0</v>
      </c>
      <c r="F547">
        <v>0</v>
      </c>
      <c r="G547">
        <v>0.73433602902274964</v>
      </c>
      <c r="H547">
        <v>0.18815283612563283</v>
      </c>
      <c r="I547" t="s">
        <v>978</v>
      </c>
    </row>
    <row r="548" spans="1:9" x14ac:dyDescent="0.3">
      <c r="A548" t="s">
        <v>1183</v>
      </c>
      <c r="B548" t="s">
        <v>1184</v>
      </c>
      <c r="C548">
        <v>0.785264411592141</v>
      </c>
      <c r="D548">
        <v>0.84555893679665639</v>
      </c>
      <c r="E548">
        <v>0</v>
      </c>
      <c r="F548">
        <v>0</v>
      </c>
      <c r="G548">
        <v>0.65194710260499733</v>
      </c>
      <c r="H548">
        <v>0.1575982945445214</v>
      </c>
      <c r="I548" t="s">
        <v>933</v>
      </c>
    </row>
    <row r="549" spans="1:9" x14ac:dyDescent="0.3">
      <c r="A549" t="s">
        <v>1185</v>
      </c>
      <c r="B549" t="s">
        <v>1186</v>
      </c>
      <c r="C549">
        <v>0.79561919136929216</v>
      </c>
      <c r="D549">
        <v>0.85514544473816256</v>
      </c>
      <c r="E549">
        <v>0</v>
      </c>
      <c r="F549">
        <v>0</v>
      </c>
      <c r="G549">
        <v>0.67455928102315932</v>
      </c>
      <c r="H549">
        <v>0.15422759841604441</v>
      </c>
      <c r="I549" t="s">
        <v>432</v>
      </c>
    </row>
    <row r="550" spans="1:9" x14ac:dyDescent="0.3">
      <c r="A550" t="s">
        <v>1187</v>
      </c>
      <c r="B550" t="s">
        <v>1188</v>
      </c>
      <c r="C550">
        <v>0.80187452787035818</v>
      </c>
      <c r="D550">
        <v>0.85873472166480169</v>
      </c>
      <c r="E550">
        <v>0</v>
      </c>
      <c r="F550">
        <v>0</v>
      </c>
      <c r="G550">
        <v>0.61916035353535348</v>
      </c>
      <c r="H550">
        <v>0.1367125455150944</v>
      </c>
      <c r="I550" t="s">
        <v>561</v>
      </c>
    </row>
    <row r="551" spans="1:9" x14ac:dyDescent="0.3">
      <c r="A551" t="s">
        <v>1189</v>
      </c>
      <c r="B551" t="s">
        <v>1188</v>
      </c>
      <c r="C551">
        <v>0.80187452787035818</v>
      </c>
      <c r="D551">
        <v>0.85873472166480169</v>
      </c>
      <c r="E551">
        <v>0</v>
      </c>
      <c r="F551">
        <v>0</v>
      </c>
      <c r="G551">
        <v>0.61916035353535348</v>
      </c>
      <c r="H551">
        <v>0.1367125455150944</v>
      </c>
      <c r="I551" t="s">
        <v>618</v>
      </c>
    </row>
    <row r="552" spans="1:9" x14ac:dyDescent="0.3">
      <c r="A552" t="s">
        <v>1190</v>
      </c>
      <c r="B552" t="s">
        <v>1191</v>
      </c>
      <c r="C552">
        <v>0.81964178666832288</v>
      </c>
      <c r="D552">
        <v>0.87616880643855199</v>
      </c>
      <c r="E552">
        <v>0</v>
      </c>
      <c r="F552">
        <v>0</v>
      </c>
      <c r="G552">
        <v>0.58482462419470294</v>
      </c>
      <c r="H552">
        <v>0.11631452949955538</v>
      </c>
      <c r="I552" t="s">
        <v>654</v>
      </c>
    </row>
    <row r="553" spans="1:9" x14ac:dyDescent="0.3">
      <c r="A553" t="s">
        <v>1192</v>
      </c>
      <c r="B553" t="s">
        <v>1193</v>
      </c>
      <c r="C553">
        <v>0.8230462382642395</v>
      </c>
      <c r="D553">
        <v>0.87821419264064682</v>
      </c>
      <c r="E553">
        <v>0</v>
      </c>
      <c r="F553">
        <v>0</v>
      </c>
      <c r="G553">
        <v>0.75747116676573278</v>
      </c>
      <c r="H553">
        <v>0.14751212963880367</v>
      </c>
      <c r="I553" t="s">
        <v>1194</v>
      </c>
    </row>
    <row r="554" spans="1:9" x14ac:dyDescent="0.3">
      <c r="A554" t="s">
        <v>1195</v>
      </c>
      <c r="B554" t="s">
        <v>1196</v>
      </c>
      <c r="C554">
        <v>0.83360156038174882</v>
      </c>
      <c r="D554">
        <v>0.885477513734788</v>
      </c>
      <c r="E554">
        <v>0</v>
      </c>
      <c r="F554">
        <v>0</v>
      </c>
      <c r="G554">
        <v>0.55827067669172936</v>
      </c>
      <c r="H554">
        <v>0.10160511584460115</v>
      </c>
      <c r="I554" t="s">
        <v>1106</v>
      </c>
    </row>
    <row r="555" spans="1:9" x14ac:dyDescent="0.3">
      <c r="A555" t="s">
        <v>1197</v>
      </c>
      <c r="B555" t="s">
        <v>1196</v>
      </c>
      <c r="C555">
        <v>0.83360156038174882</v>
      </c>
      <c r="D555">
        <v>0.885477513734788</v>
      </c>
      <c r="E555">
        <v>0</v>
      </c>
      <c r="F555">
        <v>0</v>
      </c>
      <c r="G555">
        <v>0.55827067669172936</v>
      </c>
      <c r="H555">
        <v>0.10160511584460115</v>
      </c>
      <c r="I555" t="s">
        <v>933</v>
      </c>
    </row>
    <row r="556" spans="1:9" x14ac:dyDescent="0.3">
      <c r="A556" t="s">
        <v>1198</v>
      </c>
      <c r="B556" t="s">
        <v>1199</v>
      </c>
      <c r="C556">
        <v>0.83582118897611479</v>
      </c>
      <c r="D556">
        <v>0.885477513734788</v>
      </c>
      <c r="E556">
        <v>0</v>
      </c>
      <c r="F556">
        <v>0</v>
      </c>
      <c r="G556">
        <v>0.554076209859792</v>
      </c>
      <c r="H556">
        <v>9.9368347488209108E-2</v>
      </c>
      <c r="I556" t="s">
        <v>618</v>
      </c>
    </row>
    <row r="557" spans="1:9" x14ac:dyDescent="0.3">
      <c r="A557" t="s">
        <v>1200</v>
      </c>
      <c r="B557" t="s">
        <v>1201</v>
      </c>
      <c r="C557">
        <v>0.83586671924710032</v>
      </c>
      <c r="D557">
        <v>0.885477513734788</v>
      </c>
      <c r="E557">
        <v>0</v>
      </c>
      <c r="F557">
        <v>0</v>
      </c>
      <c r="G557">
        <v>0.75505854925968108</v>
      </c>
      <c r="H557">
        <v>0.13537150660432501</v>
      </c>
      <c r="I557" t="s">
        <v>1202</v>
      </c>
    </row>
    <row r="558" spans="1:9" x14ac:dyDescent="0.3">
      <c r="A558" t="s">
        <v>1203</v>
      </c>
      <c r="B558" t="s">
        <v>1204</v>
      </c>
      <c r="C558">
        <v>0.8657854487850134</v>
      </c>
      <c r="D558">
        <v>0.91552536684806618</v>
      </c>
      <c r="E558">
        <v>0</v>
      </c>
      <c r="F558">
        <v>0</v>
      </c>
      <c r="G558">
        <v>0.4979153955664023</v>
      </c>
      <c r="H558">
        <v>7.1758646056713782E-2</v>
      </c>
      <c r="I558" t="s">
        <v>618</v>
      </c>
    </row>
    <row r="559" spans="1:9" x14ac:dyDescent="0.3">
      <c r="A559" t="s">
        <v>1205</v>
      </c>
      <c r="B559" t="s">
        <v>1206</v>
      </c>
      <c r="C559">
        <v>0.8755233366035915</v>
      </c>
      <c r="D559">
        <v>0.9241635219704577</v>
      </c>
      <c r="E559">
        <v>0</v>
      </c>
      <c r="F559">
        <v>0</v>
      </c>
      <c r="G559">
        <v>0.55238068214062763</v>
      </c>
      <c r="H559">
        <v>7.3429882185119671E-2</v>
      </c>
      <c r="I559" t="s">
        <v>1207</v>
      </c>
    </row>
    <row r="560" spans="1:9" x14ac:dyDescent="0.3">
      <c r="A560" t="s">
        <v>1208</v>
      </c>
      <c r="B560" t="s">
        <v>1209</v>
      </c>
      <c r="C560">
        <v>0.87946963016262036</v>
      </c>
      <c r="D560">
        <v>0.92666835807832437</v>
      </c>
      <c r="E560">
        <v>0</v>
      </c>
      <c r="F560">
        <v>0</v>
      </c>
      <c r="G560">
        <v>0.47235089751013321</v>
      </c>
      <c r="H560">
        <v>6.0666976165089918E-2</v>
      </c>
      <c r="I560" t="s">
        <v>1210</v>
      </c>
    </row>
    <row r="561" spans="1:9" x14ac:dyDescent="0.3">
      <c r="A561" t="s">
        <v>1211</v>
      </c>
      <c r="B561" t="s">
        <v>1212</v>
      </c>
      <c r="C561">
        <v>0.88423481829826844</v>
      </c>
      <c r="D561">
        <v>0.93002554996014308</v>
      </c>
      <c r="E561">
        <v>0</v>
      </c>
      <c r="F561">
        <v>0</v>
      </c>
      <c r="G561">
        <v>0.46342329545454547</v>
      </c>
      <c r="H561">
        <v>5.7016182236233413E-2</v>
      </c>
      <c r="I561" t="s">
        <v>882</v>
      </c>
    </row>
    <row r="562" spans="1:9" x14ac:dyDescent="0.3">
      <c r="A562" t="s">
        <v>1213</v>
      </c>
      <c r="B562" t="s">
        <v>1214</v>
      </c>
      <c r="C562">
        <v>0.88881229334900858</v>
      </c>
      <c r="D562">
        <v>0.93317369123452054</v>
      </c>
      <c r="E562">
        <v>0</v>
      </c>
      <c r="F562">
        <v>0</v>
      </c>
      <c r="G562">
        <v>0.45482431678750695</v>
      </c>
      <c r="H562">
        <v>5.3609782613622835E-2</v>
      </c>
      <c r="I562" t="s">
        <v>1155</v>
      </c>
    </row>
    <row r="563" spans="1:9" x14ac:dyDescent="0.3">
      <c r="A563" t="s">
        <v>1215</v>
      </c>
      <c r="B563" t="s">
        <v>1216</v>
      </c>
      <c r="C563">
        <v>0.89320942282902072</v>
      </c>
      <c r="D563">
        <v>0.93612161929945414</v>
      </c>
      <c r="E563">
        <v>0</v>
      </c>
      <c r="F563">
        <v>0</v>
      </c>
      <c r="G563">
        <v>0.44653614457831325</v>
      </c>
      <c r="H563">
        <v>5.0429206525372645E-2</v>
      </c>
      <c r="I563" t="s">
        <v>618</v>
      </c>
    </row>
    <row r="564" spans="1:9" x14ac:dyDescent="0.3">
      <c r="A564" t="s">
        <v>1217</v>
      </c>
      <c r="B564" t="s">
        <v>1218</v>
      </c>
      <c r="C564">
        <v>0.89604415795778991</v>
      </c>
      <c r="D564">
        <v>0.93742452759704842</v>
      </c>
      <c r="E564">
        <v>0</v>
      </c>
      <c r="F564">
        <v>0</v>
      </c>
      <c r="G564">
        <v>0.44117514430014432</v>
      </c>
      <c r="H564">
        <v>4.842584726622598E-2</v>
      </c>
      <c r="I564" t="s">
        <v>616</v>
      </c>
    </row>
    <row r="565" spans="1:9" x14ac:dyDescent="0.3">
      <c r="A565" t="s">
        <v>1219</v>
      </c>
      <c r="B565" t="s">
        <v>1220</v>
      </c>
      <c r="C565">
        <v>0.89941893167271791</v>
      </c>
      <c r="D565">
        <v>0.93928679211920363</v>
      </c>
      <c r="E565">
        <v>0</v>
      </c>
      <c r="F565">
        <v>0</v>
      </c>
      <c r="G565">
        <v>0.51349281791296997</v>
      </c>
      <c r="H565">
        <v>5.4433502275467872E-2</v>
      </c>
      <c r="I565" t="s">
        <v>1221</v>
      </c>
    </row>
    <row r="566" spans="1:9" x14ac:dyDescent="0.3">
      <c r="A566" t="s">
        <v>1222</v>
      </c>
      <c r="B566" t="s">
        <v>1223</v>
      </c>
      <c r="C566">
        <v>0.92163983524152704</v>
      </c>
      <c r="D566">
        <v>0.96078913797745036</v>
      </c>
      <c r="E566">
        <v>0</v>
      </c>
      <c r="F566">
        <v>0</v>
      </c>
      <c r="G566">
        <v>0.39173480840147507</v>
      </c>
      <c r="H566">
        <v>3.1965860423160256E-2</v>
      </c>
      <c r="I566" t="s">
        <v>1224</v>
      </c>
    </row>
    <row r="567" spans="1:9" x14ac:dyDescent="0.3">
      <c r="A567" t="s">
        <v>1225</v>
      </c>
      <c r="B567" t="s">
        <v>1226</v>
      </c>
      <c r="C567">
        <v>0.92372227293381615</v>
      </c>
      <c r="D567">
        <v>0.96125869038519041</v>
      </c>
      <c r="E567">
        <v>0</v>
      </c>
      <c r="F567">
        <v>0</v>
      </c>
      <c r="G567">
        <v>0.38759320958273835</v>
      </c>
      <c r="H567">
        <v>3.0753126993391638E-2</v>
      </c>
      <c r="I567" t="s">
        <v>561</v>
      </c>
    </row>
    <row r="568" spans="1:9" x14ac:dyDescent="0.3">
      <c r="A568" t="s">
        <v>1227</v>
      </c>
      <c r="B568" t="s">
        <v>1228</v>
      </c>
      <c r="C568">
        <v>0.93151498369281849</v>
      </c>
      <c r="D568">
        <v>0.9676584222135276</v>
      </c>
      <c r="E568">
        <v>0</v>
      </c>
      <c r="F568">
        <v>0</v>
      </c>
      <c r="G568">
        <v>0.37185929648241206</v>
      </c>
      <c r="H568">
        <v>2.6380815378051276E-2</v>
      </c>
      <c r="I568" t="s">
        <v>574</v>
      </c>
    </row>
    <row r="569" spans="1:9" x14ac:dyDescent="0.3">
      <c r="A569" t="s">
        <v>1229</v>
      </c>
      <c r="B569" t="s">
        <v>1230</v>
      </c>
      <c r="C569">
        <v>0.9351085618593169</v>
      </c>
      <c r="D569">
        <v>0.96968123756186209</v>
      </c>
      <c r="E569">
        <v>0</v>
      </c>
      <c r="F569">
        <v>0</v>
      </c>
      <c r="G569">
        <v>0.36445738169876102</v>
      </c>
      <c r="H569">
        <v>2.4452410636582454E-2</v>
      </c>
      <c r="I569" t="s">
        <v>973</v>
      </c>
    </row>
    <row r="570" spans="1:9" x14ac:dyDescent="0.3">
      <c r="A570" t="s">
        <v>1231</v>
      </c>
      <c r="B570" t="s">
        <v>1232</v>
      </c>
      <c r="C570">
        <v>0.9540993811969779</v>
      </c>
      <c r="D570">
        <v>0.98763538756594016</v>
      </c>
      <c r="E570">
        <v>0</v>
      </c>
      <c r="F570">
        <v>0</v>
      </c>
      <c r="G570">
        <v>0.65345106186518931</v>
      </c>
      <c r="H570">
        <v>3.0703992429707005E-2</v>
      </c>
      <c r="I570" t="s">
        <v>1233</v>
      </c>
    </row>
    <row r="571" spans="1:9" x14ac:dyDescent="0.3">
      <c r="A571" t="s">
        <v>1234</v>
      </c>
      <c r="B571" t="s">
        <v>1235</v>
      </c>
      <c r="C571">
        <v>0.96952254162644513</v>
      </c>
      <c r="D571">
        <v>0.99996469376144581</v>
      </c>
      <c r="E571">
        <v>0</v>
      </c>
      <c r="F571">
        <v>0</v>
      </c>
      <c r="G571">
        <v>0.28483678483678482</v>
      </c>
      <c r="H571">
        <v>8.8161410685681594E-3</v>
      </c>
      <c r="I571" t="s">
        <v>572</v>
      </c>
    </row>
    <row r="572" spans="1:9" x14ac:dyDescent="0.3">
      <c r="A572" t="s">
        <v>1236</v>
      </c>
      <c r="B572" t="s">
        <v>1237</v>
      </c>
      <c r="C572">
        <v>0.97593028247707703</v>
      </c>
      <c r="D572">
        <v>0.99996469376144581</v>
      </c>
      <c r="E572">
        <v>0</v>
      </c>
      <c r="F572">
        <v>0</v>
      </c>
      <c r="G572">
        <v>0.40857430687590451</v>
      </c>
      <c r="H572">
        <v>9.9545563052014577E-3</v>
      </c>
      <c r="I572" t="s">
        <v>1238</v>
      </c>
    </row>
    <row r="573" spans="1:9" x14ac:dyDescent="0.3">
      <c r="A573" t="s">
        <v>1239</v>
      </c>
      <c r="B573" t="s">
        <v>1240</v>
      </c>
      <c r="C573">
        <v>0.97884529314173052</v>
      </c>
      <c r="D573">
        <v>0.99996469376144581</v>
      </c>
      <c r="E573">
        <v>0</v>
      </c>
      <c r="F573">
        <v>0</v>
      </c>
      <c r="G573">
        <v>0.2575890019071837</v>
      </c>
      <c r="H573">
        <v>5.5076841498838272E-3</v>
      </c>
      <c r="I573" t="s">
        <v>1106</v>
      </c>
    </row>
    <row r="574" spans="1:9" x14ac:dyDescent="0.3">
      <c r="A574" t="s">
        <v>1241</v>
      </c>
      <c r="B574" t="s">
        <v>1242</v>
      </c>
      <c r="C574">
        <v>0.97996003916431884</v>
      </c>
      <c r="D574">
        <v>0.99996469376144581</v>
      </c>
      <c r="E574">
        <v>0</v>
      </c>
      <c r="F574">
        <v>0</v>
      </c>
      <c r="G574">
        <v>0.25398380355276906</v>
      </c>
      <c r="H574">
        <v>5.1415171934781588E-3</v>
      </c>
      <c r="I574" t="s">
        <v>618</v>
      </c>
    </row>
    <row r="575" spans="1:9" x14ac:dyDescent="0.3">
      <c r="A575" t="s">
        <v>1243</v>
      </c>
      <c r="B575" t="s">
        <v>1244</v>
      </c>
      <c r="C575">
        <v>0.98152336110510352</v>
      </c>
      <c r="D575">
        <v>0.99996469376144581</v>
      </c>
      <c r="E575">
        <v>0</v>
      </c>
      <c r="F575">
        <v>0</v>
      </c>
      <c r="G575">
        <v>0.24875870188370189</v>
      </c>
      <c r="H575">
        <v>4.6392164846419922E-3</v>
      </c>
      <c r="I575" t="s">
        <v>574</v>
      </c>
    </row>
    <row r="576" spans="1:9" x14ac:dyDescent="0.3">
      <c r="A576" t="s">
        <v>1245</v>
      </c>
      <c r="B576" t="s">
        <v>1246</v>
      </c>
      <c r="C576">
        <v>0.98166955618588714</v>
      </c>
      <c r="D576">
        <v>0.99996469376144581</v>
      </c>
      <c r="E576">
        <v>0</v>
      </c>
      <c r="F576">
        <v>0</v>
      </c>
      <c r="G576">
        <v>0.38921146662335554</v>
      </c>
      <c r="H576">
        <v>7.2006176695865662E-3</v>
      </c>
      <c r="I576" t="s">
        <v>1238</v>
      </c>
    </row>
    <row r="577" spans="1:9" x14ac:dyDescent="0.3">
      <c r="A577" t="s">
        <v>1247</v>
      </c>
      <c r="B577" t="s">
        <v>1248</v>
      </c>
      <c r="C577">
        <v>0.98240405201928782</v>
      </c>
      <c r="D577">
        <v>0.99996469376144581</v>
      </c>
      <c r="E577">
        <v>0</v>
      </c>
      <c r="F577">
        <v>0</v>
      </c>
      <c r="G577">
        <v>0.62901820380436391</v>
      </c>
      <c r="H577">
        <v>1.1166706668554901E-2</v>
      </c>
      <c r="I577" t="s">
        <v>1249</v>
      </c>
    </row>
    <row r="578" spans="1:9" x14ac:dyDescent="0.3">
      <c r="A578" t="s">
        <v>1250</v>
      </c>
      <c r="B578" t="s">
        <v>1251</v>
      </c>
      <c r="C578">
        <v>0.98474652237736182</v>
      </c>
      <c r="D578">
        <v>0.99996469376144581</v>
      </c>
      <c r="E578">
        <v>0</v>
      </c>
      <c r="F578">
        <v>0</v>
      </c>
      <c r="G578">
        <v>0.62778178891872172</v>
      </c>
      <c r="H578">
        <v>9.6496392858287181E-3</v>
      </c>
      <c r="I578" t="s">
        <v>1252</v>
      </c>
    </row>
    <row r="579" spans="1:9" x14ac:dyDescent="0.3">
      <c r="A579" t="s">
        <v>1253</v>
      </c>
      <c r="B579" t="s">
        <v>1254</v>
      </c>
      <c r="C579">
        <v>0.98985019152827769</v>
      </c>
      <c r="D579">
        <v>0.99996469376144581</v>
      </c>
      <c r="E579">
        <v>0</v>
      </c>
      <c r="F579">
        <v>0</v>
      </c>
      <c r="G579">
        <v>0.52363636363636368</v>
      </c>
      <c r="H579">
        <v>5.3419648541978299E-3</v>
      </c>
      <c r="I579" t="s">
        <v>1255</v>
      </c>
    </row>
    <row r="580" spans="1:9" x14ac:dyDescent="0.3">
      <c r="A580" t="s">
        <v>1256</v>
      </c>
      <c r="B580" t="s">
        <v>1257</v>
      </c>
      <c r="C580">
        <v>0.99191980541383551</v>
      </c>
      <c r="D580">
        <v>0.99996469376144581</v>
      </c>
      <c r="E580">
        <v>0</v>
      </c>
      <c r="F580">
        <v>0</v>
      </c>
      <c r="G580">
        <v>0.20560648501824971</v>
      </c>
      <c r="H580">
        <v>1.6680887605962538E-3</v>
      </c>
      <c r="I580" t="s">
        <v>743</v>
      </c>
    </row>
    <row r="581" spans="1:9" x14ac:dyDescent="0.3">
      <c r="A581" t="s">
        <v>1258</v>
      </c>
      <c r="B581" t="s">
        <v>1259</v>
      </c>
      <c r="C581">
        <v>0.99234700772427453</v>
      </c>
      <c r="D581">
        <v>0.99996469376144581</v>
      </c>
      <c r="E581">
        <v>0</v>
      </c>
      <c r="F581">
        <v>0</v>
      </c>
      <c r="G581">
        <v>0.20328632586250314</v>
      </c>
      <c r="H581">
        <v>1.5617322958262705E-3</v>
      </c>
      <c r="I581" t="s">
        <v>570</v>
      </c>
    </row>
    <row r="582" spans="1:9" x14ac:dyDescent="0.3">
      <c r="A582" t="s">
        <v>1260</v>
      </c>
      <c r="B582" t="s">
        <v>1261</v>
      </c>
      <c r="C582">
        <v>0.99239896082754375</v>
      </c>
      <c r="D582">
        <v>0.99996469376144581</v>
      </c>
      <c r="E582">
        <v>0</v>
      </c>
      <c r="F582">
        <v>0</v>
      </c>
      <c r="G582">
        <v>0.28437217972807033</v>
      </c>
      <c r="H582">
        <v>2.1697808589520693E-3</v>
      </c>
      <c r="I582" t="s">
        <v>674</v>
      </c>
    </row>
    <row r="583" spans="1:9" x14ac:dyDescent="0.3">
      <c r="A583" t="s">
        <v>1262</v>
      </c>
      <c r="B583" t="s">
        <v>1263</v>
      </c>
      <c r="C583">
        <v>0.99331908552348858</v>
      </c>
      <c r="D583">
        <v>0.99996469376144581</v>
      </c>
      <c r="E583">
        <v>0</v>
      </c>
      <c r="F583">
        <v>0</v>
      </c>
      <c r="G583">
        <v>0.19770481091235809</v>
      </c>
      <c r="H583">
        <v>1.3252809235413927E-3</v>
      </c>
      <c r="I583" t="s">
        <v>618</v>
      </c>
    </row>
    <row r="584" spans="1:9" x14ac:dyDescent="0.3">
      <c r="A584" t="s">
        <v>1264</v>
      </c>
      <c r="B584" t="s">
        <v>1265</v>
      </c>
      <c r="C584">
        <v>0.99606900051348168</v>
      </c>
      <c r="D584">
        <v>0.99996469376144581</v>
      </c>
      <c r="E584">
        <v>0</v>
      </c>
      <c r="F584">
        <v>0</v>
      </c>
      <c r="G584">
        <v>0.17853843311160383</v>
      </c>
      <c r="H584">
        <v>7.0321757017763277E-4</v>
      </c>
      <c r="I584" t="s">
        <v>964</v>
      </c>
    </row>
    <row r="585" spans="1:9" x14ac:dyDescent="0.3">
      <c r="A585" t="s">
        <v>1266</v>
      </c>
      <c r="B585" t="s">
        <v>1267</v>
      </c>
      <c r="C585">
        <v>0.99747500210578166</v>
      </c>
      <c r="D585">
        <v>0.99996469376144581</v>
      </c>
      <c r="E585">
        <v>0</v>
      </c>
      <c r="F585">
        <v>0</v>
      </c>
      <c r="G585">
        <v>0.41068157472728772</v>
      </c>
      <c r="H585">
        <v>1.0382814930101625E-3</v>
      </c>
      <c r="I585" t="s">
        <v>1268</v>
      </c>
    </row>
    <row r="586" spans="1:9" x14ac:dyDescent="0.3">
      <c r="A586" t="s">
        <v>1269</v>
      </c>
      <c r="B586" t="s">
        <v>1270</v>
      </c>
      <c r="C586">
        <v>0.99848957642899727</v>
      </c>
      <c r="D586">
        <v>0.99996469376144581</v>
      </c>
      <c r="E586">
        <v>0</v>
      </c>
      <c r="F586">
        <v>0</v>
      </c>
      <c r="G586">
        <v>0.22435223112229008</v>
      </c>
      <c r="H586">
        <v>3.3912307235623947E-4</v>
      </c>
      <c r="I586" t="s">
        <v>674</v>
      </c>
    </row>
    <row r="587" spans="1:9" x14ac:dyDescent="0.3">
      <c r="A587" t="s">
        <v>1271</v>
      </c>
      <c r="B587" t="s">
        <v>1272</v>
      </c>
      <c r="C587">
        <v>0.99927538096562685</v>
      </c>
      <c r="D587">
        <v>0.99996469376144581</v>
      </c>
      <c r="E587">
        <v>0</v>
      </c>
      <c r="F587">
        <v>0</v>
      </c>
      <c r="G587">
        <v>0.36861525063453593</v>
      </c>
      <c r="H587">
        <v>2.6720244865614372E-4</v>
      </c>
      <c r="I587" t="s">
        <v>1268</v>
      </c>
    </row>
    <row r="588" spans="1:9" x14ac:dyDescent="0.3">
      <c r="A588" t="s">
        <v>1273</v>
      </c>
      <c r="B588" t="s">
        <v>1274</v>
      </c>
      <c r="C588">
        <v>0.99982643422508444</v>
      </c>
      <c r="D588">
        <v>0.99996469376144581</v>
      </c>
      <c r="E588">
        <v>0</v>
      </c>
      <c r="F588">
        <v>0</v>
      </c>
      <c r="G588">
        <v>0.11319770474700053</v>
      </c>
      <c r="H588">
        <v>1.9648952585248565E-5</v>
      </c>
      <c r="I588" t="s">
        <v>665</v>
      </c>
    </row>
    <row r="589" spans="1:9" x14ac:dyDescent="0.3">
      <c r="A589" t="s">
        <v>1275</v>
      </c>
      <c r="B589" t="s">
        <v>1276</v>
      </c>
      <c r="C589">
        <v>0.99994348429594104</v>
      </c>
      <c r="D589">
        <v>0.99996469376144581</v>
      </c>
      <c r="E589">
        <v>0</v>
      </c>
      <c r="F589">
        <v>0</v>
      </c>
      <c r="G589">
        <v>0.30585685911527632</v>
      </c>
      <c r="H589">
        <v>1.7286204209762951E-5</v>
      </c>
      <c r="I589" t="s">
        <v>1268</v>
      </c>
    </row>
    <row r="590" spans="1:9" x14ac:dyDescent="0.3">
      <c r="A590" t="s">
        <v>1277</v>
      </c>
      <c r="B590" t="s">
        <v>1278</v>
      </c>
      <c r="C590">
        <v>0.99996469376144581</v>
      </c>
      <c r="D590">
        <v>0.99996469376144581</v>
      </c>
      <c r="E590">
        <v>0</v>
      </c>
      <c r="F590">
        <v>0</v>
      </c>
      <c r="G590">
        <v>9.4572368421052627E-2</v>
      </c>
      <c r="H590">
        <v>3.3390535451657109E-6</v>
      </c>
      <c r="I590" t="s">
        <v>63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5"/>
  <sheetViews>
    <sheetView workbookViewId="0">
      <selection sqref="A1:J145"/>
    </sheetView>
  </sheetViews>
  <sheetFormatPr defaultRowHeight="14.4" x14ac:dyDescent="0.3"/>
  <cols>
    <col min="1" max="1" width="39.5546875" customWidth="1"/>
    <col min="2" max="2" width="16.33203125" customWidth="1"/>
    <col min="3" max="3" width="11.77734375" customWidth="1"/>
    <col min="4" max="4" width="16.109375" customWidth="1"/>
    <col min="5" max="5" width="9.77734375" customWidth="1"/>
    <col min="6" max="6" width="9.44140625" customWidth="1"/>
    <col min="7" max="7" width="9.6640625" customWidth="1"/>
    <col min="8" max="8" width="9.5546875" customWidth="1"/>
    <col min="9" max="9" width="9.44140625" customWidth="1"/>
  </cols>
  <sheetData>
    <row r="1" spans="1:10" x14ac:dyDescent="0.3">
      <c r="A1" t="s">
        <v>11</v>
      </c>
      <c r="B1" t="s">
        <v>12</v>
      </c>
      <c r="C1" t="s">
        <v>13</v>
      </c>
      <c r="D1" t="s">
        <v>14</v>
      </c>
      <c r="E1" t="s">
        <v>1279</v>
      </c>
      <c r="F1" t="s">
        <v>1280</v>
      </c>
      <c r="G1" t="s">
        <v>1281</v>
      </c>
      <c r="H1" t="s">
        <v>1282</v>
      </c>
      <c r="I1" t="s">
        <v>1283</v>
      </c>
      <c r="J1" t="s">
        <v>1284</v>
      </c>
    </row>
    <row r="2" spans="1:10" x14ac:dyDescent="0.3">
      <c r="A2" t="s">
        <v>18</v>
      </c>
      <c r="B2" s="1">
        <v>6.3820699999999997E-59</v>
      </c>
      <c r="C2">
        <v>9.2763677510000004</v>
      </c>
      <c r="D2">
        <v>1302.1928829999999</v>
      </c>
      <c r="E2">
        <v>0</v>
      </c>
      <c r="F2">
        <v>0</v>
      </c>
      <c r="G2">
        <v>0</v>
      </c>
      <c r="H2">
        <v>0</v>
      </c>
      <c r="I2">
        <v>0</v>
      </c>
      <c r="J2" t="s">
        <v>1285</v>
      </c>
    </row>
    <row r="3" spans="1:10" x14ac:dyDescent="0.3">
      <c r="A3" t="s">
        <v>23</v>
      </c>
      <c r="B3" s="1">
        <v>1.9523899999999999E-37</v>
      </c>
      <c r="C3">
        <v>8.1357092830000006</v>
      </c>
      <c r="D3">
        <v>733.93755429999999</v>
      </c>
      <c r="E3">
        <v>0</v>
      </c>
      <c r="F3">
        <v>1</v>
      </c>
      <c r="G3">
        <v>0</v>
      </c>
      <c r="H3">
        <v>0</v>
      </c>
      <c r="I3">
        <v>0</v>
      </c>
      <c r="J3" t="s">
        <v>1285</v>
      </c>
    </row>
    <row r="4" spans="1:10" x14ac:dyDescent="0.3">
      <c r="A4" t="s">
        <v>50</v>
      </c>
      <c r="B4" s="1">
        <v>4.2159300000000004E-28</v>
      </c>
      <c r="C4">
        <v>10.490654210000001</v>
      </c>
      <c r="D4">
        <v>716.65148610000006</v>
      </c>
      <c r="E4">
        <v>0</v>
      </c>
      <c r="F4">
        <v>0</v>
      </c>
      <c r="G4">
        <v>0</v>
      </c>
      <c r="H4">
        <v>0</v>
      </c>
      <c r="I4">
        <v>0</v>
      </c>
      <c r="J4" t="s">
        <v>1285</v>
      </c>
    </row>
    <row r="5" spans="1:10" x14ac:dyDescent="0.3">
      <c r="A5" t="s">
        <v>35</v>
      </c>
      <c r="B5" s="1">
        <v>7.3643499999999999E-25</v>
      </c>
      <c r="C5">
        <v>6.9819991400000001</v>
      </c>
      <c r="D5">
        <v>422.83062690000003</v>
      </c>
      <c r="E5">
        <v>0</v>
      </c>
      <c r="F5">
        <v>0</v>
      </c>
      <c r="G5">
        <v>0</v>
      </c>
      <c r="H5">
        <v>0</v>
      </c>
      <c r="I5">
        <v>0</v>
      </c>
      <c r="J5" t="s">
        <v>1285</v>
      </c>
    </row>
    <row r="6" spans="1:10" x14ac:dyDescent="0.3">
      <c r="A6" t="s">
        <v>17</v>
      </c>
      <c r="B6" s="1">
        <v>3.5360500000000002E-21</v>
      </c>
      <c r="C6">
        <v>6.5739972340000001</v>
      </c>
      <c r="D6">
        <v>340.92924429999999</v>
      </c>
      <c r="E6">
        <v>0</v>
      </c>
      <c r="F6">
        <v>1</v>
      </c>
      <c r="G6">
        <v>0</v>
      </c>
      <c r="H6">
        <v>0</v>
      </c>
      <c r="I6">
        <v>0</v>
      </c>
      <c r="J6" t="s">
        <v>1285</v>
      </c>
    </row>
    <row r="7" spans="1:10" x14ac:dyDescent="0.3">
      <c r="A7" t="s">
        <v>57</v>
      </c>
      <c r="B7" s="1">
        <v>4.6894300000000004E-16</v>
      </c>
      <c r="C7">
        <v>7.3005962379999998</v>
      </c>
      <c r="D7">
        <v>291.16761289999999</v>
      </c>
      <c r="E7">
        <v>0</v>
      </c>
      <c r="F7">
        <v>1</v>
      </c>
      <c r="G7">
        <v>0</v>
      </c>
      <c r="H7">
        <v>0</v>
      </c>
      <c r="I7">
        <v>0</v>
      </c>
      <c r="J7" t="s">
        <v>1285</v>
      </c>
    </row>
    <row r="8" spans="1:10" x14ac:dyDescent="0.3">
      <c r="A8" t="s">
        <v>60</v>
      </c>
      <c r="B8" s="1">
        <v>4.5816599999999998E-11</v>
      </c>
      <c r="C8">
        <v>9.7416625190000001</v>
      </c>
      <c r="D8">
        <v>275.09374919999999</v>
      </c>
      <c r="E8">
        <v>0</v>
      </c>
      <c r="F8">
        <v>0</v>
      </c>
      <c r="G8">
        <v>0</v>
      </c>
      <c r="H8">
        <v>0</v>
      </c>
      <c r="I8">
        <v>0</v>
      </c>
      <c r="J8" t="s">
        <v>1285</v>
      </c>
    </row>
    <row r="9" spans="1:10" x14ac:dyDescent="0.3">
      <c r="A9" t="s">
        <v>63</v>
      </c>
      <c r="B9" s="1">
        <v>1.6934699999999999E-10</v>
      </c>
      <c r="C9">
        <v>14.55851852</v>
      </c>
      <c r="D9">
        <v>390.13999130000002</v>
      </c>
      <c r="E9">
        <v>0</v>
      </c>
      <c r="F9">
        <v>0</v>
      </c>
      <c r="G9">
        <v>0</v>
      </c>
      <c r="H9">
        <v>0</v>
      </c>
      <c r="I9">
        <v>0</v>
      </c>
      <c r="J9" t="s">
        <v>1285</v>
      </c>
    </row>
    <row r="10" spans="1:10" x14ac:dyDescent="0.3">
      <c r="A10" t="s">
        <v>25</v>
      </c>
      <c r="B10" s="1">
        <v>1.14858E-9</v>
      </c>
      <c r="C10">
        <v>9.1462161319999993</v>
      </c>
      <c r="D10">
        <v>225.8476216</v>
      </c>
      <c r="E10">
        <v>0</v>
      </c>
      <c r="F10">
        <v>1</v>
      </c>
      <c r="G10">
        <v>0</v>
      </c>
      <c r="H10">
        <v>0</v>
      </c>
      <c r="I10">
        <v>0</v>
      </c>
      <c r="J10" t="s">
        <v>1285</v>
      </c>
    </row>
    <row r="11" spans="1:10" x14ac:dyDescent="0.3">
      <c r="A11" t="s">
        <v>68</v>
      </c>
      <c r="B11" s="1">
        <v>1.14858E-9</v>
      </c>
      <c r="C11">
        <v>7.8544284710000003</v>
      </c>
      <c r="D11">
        <v>193.69474159999999</v>
      </c>
      <c r="E11">
        <v>0</v>
      </c>
      <c r="F11">
        <v>1</v>
      </c>
      <c r="G11">
        <v>0</v>
      </c>
      <c r="H11">
        <v>0</v>
      </c>
      <c r="I11">
        <v>0</v>
      </c>
      <c r="J11" t="s">
        <v>1285</v>
      </c>
    </row>
    <row r="12" spans="1:10" x14ac:dyDescent="0.3">
      <c r="A12" t="s">
        <v>19</v>
      </c>
      <c r="B12" s="1">
        <v>2.7199199999999998E-9</v>
      </c>
      <c r="C12">
        <v>12.894305129999999</v>
      </c>
      <c r="D12">
        <v>305.63619699999998</v>
      </c>
      <c r="E12">
        <v>0</v>
      </c>
      <c r="F12">
        <v>1</v>
      </c>
      <c r="G12">
        <v>0</v>
      </c>
      <c r="H12">
        <v>0</v>
      </c>
      <c r="I12">
        <v>0</v>
      </c>
      <c r="J12" t="s">
        <v>1285</v>
      </c>
    </row>
    <row r="13" spans="1:10" x14ac:dyDescent="0.3">
      <c r="A13" t="s">
        <v>73</v>
      </c>
      <c r="B13" s="1">
        <v>4.8529400000000004E-9</v>
      </c>
      <c r="C13">
        <v>7.0784580500000001</v>
      </c>
      <c r="D13">
        <v>162.5012754</v>
      </c>
      <c r="E13">
        <v>0</v>
      </c>
      <c r="F13">
        <v>0</v>
      </c>
      <c r="G13">
        <v>0</v>
      </c>
      <c r="H13">
        <v>0</v>
      </c>
      <c r="I13">
        <v>0</v>
      </c>
      <c r="J13" t="s">
        <v>1285</v>
      </c>
    </row>
    <row r="14" spans="1:10" x14ac:dyDescent="0.3">
      <c r="A14" t="s">
        <v>76</v>
      </c>
      <c r="B14" s="1">
        <v>4.8529400000000004E-9</v>
      </c>
      <c r="C14">
        <v>7.0784580500000001</v>
      </c>
      <c r="D14">
        <v>162.5012754</v>
      </c>
      <c r="E14">
        <v>0</v>
      </c>
      <c r="F14">
        <v>0</v>
      </c>
      <c r="G14">
        <v>0</v>
      </c>
      <c r="H14">
        <v>0</v>
      </c>
      <c r="I14">
        <v>0</v>
      </c>
      <c r="J14" t="s">
        <v>1285</v>
      </c>
    </row>
    <row r="15" spans="1:10" x14ac:dyDescent="0.3">
      <c r="A15" t="s">
        <v>77</v>
      </c>
      <c r="B15" s="1">
        <v>2.4157700000000001E-8</v>
      </c>
      <c r="C15">
        <v>26.64978966</v>
      </c>
      <c r="D15">
        <v>567.05505359999995</v>
      </c>
      <c r="E15">
        <v>0</v>
      </c>
      <c r="F15">
        <v>0</v>
      </c>
      <c r="G15">
        <v>0</v>
      </c>
      <c r="H15">
        <v>0</v>
      </c>
      <c r="I15">
        <v>0</v>
      </c>
      <c r="J15" t="s">
        <v>1285</v>
      </c>
    </row>
    <row r="16" spans="1:10" x14ac:dyDescent="0.3">
      <c r="A16" t="s">
        <v>80</v>
      </c>
      <c r="B16" s="1">
        <v>6.8425500000000006E-8</v>
      </c>
      <c r="C16">
        <v>4.7328431369999997</v>
      </c>
      <c r="D16">
        <v>95.451492270000003</v>
      </c>
      <c r="E16">
        <v>0</v>
      </c>
      <c r="F16">
        <v>0</v>
      </c>
      <c r="G16">
        <v>0</v>
      </c>
      <c r="H16">
        <v>0</v>
      </c>
      <c r="I16">
        <v>0</v>
      </c>
      <c r="J16" t="s">
        <v>1285</v>
      </c>
    </row>
    <row r="17" spans="1:10" x14ac:dyDescent="0.3">
      <c r="A17" t="s">
        <v>83</v>
      </c>
      <c r="B17" s="1">
        <v>9.7854199999999995E-8</v>
      </c>
      <c r="C17">
        <v>21.6463623</v>
      </c>
      <c r="D17">
        <v>427.42095239999998</v>
      </c>
      <c r="E17">
        <v>0</v>
      </c>
      <c r="F17">
        <v>0</v>
      </c>
      <c r="G17">
        <v>0</v>
      </c>
      <c r="H17">
        <v>0</v>
      </c>
      <c r="I17">
        <v>0</v>
      </c>
      <c r="J17" t="s">
        <v>1285</v>
      </c>
    </row>
    <row r="18" spans="1:10" x14ac:dyDescent="0.3">
      <c r="A18" t="s">
        <v>86</v>
      </c>
      <c r="B18" s="1">
        <v>1.9063999999999999E-7</v>
      </c>
      <c r="C18">
        <v>3.735074344</v>
      </c>
      <c r="D18">
        <v>71.033990959999997</v>
      </c>
      <c r="E18">
        <v>0</v>
      </c>
      <c r="F18">
        <v>0</v>
      </c>
      <c r="G18">
        <v>0</v>
      </c>
      <c r="H18">
        <v>0</v>
      </c>
      <c r="I18">
        <v>0</v>
      </c>
      <c r="J18" t="s">
        <v>1285</v>
      </c>
    </row>
    <row r="19" spans="1:10" x14ac:dyDescent="0.3">
      <c r="A19" t="s">
        <v>34</v>
      </c>
      <c r="B19" s="1">
        <v>3.61431E-7</v>
      </c>
      <c r="C19">
        <v>8.1588273769999997</v>
      </c>
      <c r="D19">
        <v>149.47990609999999</v>
      </c>
      <c r="E19">
        <v>0</v>
      </c>
      <c r="F19">
        <v>0</v>
      </c>
      <c r="G19">
        <v>0</v>
      </c>
      <c r="H19">
        <v>0</v>
      </c>
      <c r="I19">
        <v>0</v>
      </c>
      <c r="J19" t="s">
        <v>1285</v>
      </c>
    </row>
    <row r="20" spans="1:10" x14ac:dyDescent="0.3">
      <c r="A20" t="s">
        <v>91</v>
      </c>
      <c r="B20" s="1">
        <v>3.63813E-7</v>
      </c>
      <c r="C20">
        <v>17.75480769</v>
      </c>
      <c r="D20">
        <v>324.2136903</v>
      </c>
      <c r="E20">
        <v>0</v>
      </c>
      <c r="F20">
        <v>1</v>
      </c>
      <c r="G20">
        <v>0</v>
      </c>
      <c r="H20">
        <v>0</v>
      </c>
      <c r="I20">
        <v>0</v>
      </c>
      <c r="J20" t="s">
        <v>1285</v>
      </c>
    </row>
    <row r="21" spans="1:10" x14ac:dyDescent="0.3">
      <c r="A21" t="s">
        <v>94</v>
      </c>
      <c r="B21" s="1">
        <v>3.9516600000000001E-7</v>
      </c>
      <c r="C21">
        <v>5.8212982010000003</v>
      </c>
      <c r="D21">
        <v>105.0827819</v>
      </c>
      <c r="E21">
        <v>0</v>
      </c>
      <c r="F21">
        <v>1</v>
      </c>
      <c r="G21">
        <v>0</v>
      </c>
      <c r="H21">
        <v>0</v>
      </c>
      <c r="I21">
        <v>0</v>
      </c>
      <c r="J21" t="s">
        <v>1285</v>
      </c>
    </row>
    <row r="22" spans="1:10" x14ac:dyDescent="0.3">
      <c r="A22" t="s">
        <v>97</v>
      </c>
      <c r="B22" s="1">
        <v>3.9516600000000001E-7</v>
      </c>
      <c r="C22">
        <v>22.7214296</v>
      </c>
      <c r="D22">
        <v>409.69788820000002</v>
      </c>
      <c r="E22">
        <v>0</v>
      </c>
      <c r="F22">
        <v>0</v>
      </c>
      <c r="G22">
        <v>0</v>
      </c>
      <c r="H22">
        <v>0</v>
      </c>
      <c r="I22">
        <v>0</v>
      </c>
      <c r="J22" t="s">
        <v>1285</v>
      </c>
    </row>
    <row r="23" spans="1:10" x14ac:dyDescent="0.3">
      <c r="A23" t="s">
        <v>100</v>
      </c>
      <c r="B23" s="1">
        <v>3.9516600000000001E-7</v>
      </c>
      <c r="C23">
        <v>22.7214296</v>
      </c>
      <c r="D23">
        <v>409.69788820000002</v>
      </c>
      <c r="E23">
        <v>0</v>
      </c>
      <c r="F23">
        <v>0</v>
      </c>
      <c r="G23">
        <v>0</v>
      </c>
      <c r="H23">
        <v>0</v>
      </c>
      <c r="I23">
        <v>0</v>
      </c>
      <c r="J23" t="s">
        <v>1285</v>
      </c>
    </row>
    <row r="24" spans="1:10" x14ac:dyDescent="0.3">
      <c r="A24" t="s">
        <v>101</v>
      </c>
      <c r="B24" s="1">
        <v>4.8044499999999996E-7</v>
      </c>
      <c r="C24">
        <v>21.908838240000001</v>
      </c>
      <c r="D24">
        <v>389.7907606</v>
      </c>
      <c r="E24">
        <v>0</v>
      </c>
      <c r="F24">
        <v>0</v>
      </c>
      <c r="G24">
        <v>0</v>
      </c>
      <c r="H24">
        <v>0</v>
      </c>
      <c r="I24">
        <v>0</v>
      </c>
      <c r="J24" t="s">
        <v>1285</v>
      </c>
    </row>
    <row r="25" spans="1:10" x14ac:dyDescent="0.3">
      <c r="A25" t="s">
        <v>104</v>
      </c>
      <c r="B25" s="1">
        <v>5.2317899999999998E-7</v>
      </c>
      <c r="C25">
        <v>126.4871795</v>
      </c>
      <c r="D25">
        <v>2234.2334059999998</v>
      </c>
      <c r="E25">
        <v>0</v>
      </c>
      <c r="F25">
        <v>0</v>
      </c>
      <c r="G25">
        <v>0</v>
      </c>
      <c r="H25">
        <v>0</v>
      </c>
      <c r="I25">
        <v>0</v>
      </c>
      <c r="J25" t="s">
        <v>1285</v>
      </c>
    </row>
    <row r="26" spans="1:10" x14ac:dyDescent="0.3">
      <c r="A26" t="s">
        <v>107</v>
      </c>
      <c r="B26" s="1">
        <v>5.4998599999999996E-7</v>
      </c>
      <c r="C26">
        <v>11.05624297</v>
      </c>
      <c r="D26">
        <v>194.2905064</v>
      </c>
      <c r="E26">
        <v>0</v>
      </c>
      <c r="F26">
        <v>0</v>
      </c>
      <c r="G26">
        <v>0</v>
      </c>
      <c r="H26">
        <v>0</v>
      </c>
      <c r="I26">
        <v>0</v>
      </c>
      <c r="J26" t="s">
        <v>1285</v>
      </c>
    </row>
    <row r="27" spans="1:10" x14ac:dyDescent="0.3">
      <c r="A27" t="s">
        <v>110</v>
      </c>
      <c r="B27" s="1">
        <v>1.81777E-6</v>
      </c>
      <c r="C27">
        <v>11.34198385</v>
      </c>
      <c r="D27">
        <v>185.30791020000001</v>
      </c>
      <c r="E27">
        <v>0</v>
      </c>
      <c r="F27">
        <v>0</v>
      </c>
      <c r="G27">
        <v>0</v>
      </c>
      <c r="H27">
        <v>0</v>
      </c>
      <c r="I27">
        <v>0</v>
      </c>
      <c r="J27" t="s">
        <v>1285</v>
      </c>
    </row>
    <row r="28" spans="1:10" x14ac:dyDescent="0.3">
      <c r="A28" t="s">
        <v>113</v>
      </c>
      <c r="B28" s="1">
        <v>2.2669599999999998E-6</v>
      </c>
      <c r="C28">
        <v>23.253117629999998</v>
      </c>
      <c r="D28">
        <v>373.90220160000001</v>
      </c>
      <c r="E28">
        <v>0</v>
      </c>
      <c r="F28">
        <v>0</v>
      </c>
      <c r="G28">
        <v>0</v>
      </c>
      <c r="H28">
        <v>0</v>
      </c>
      <c r="I28">
        <v>0</v>
      </c>
      <c r="J28" t="s">
        <v>1285</v>
      </c>
    </row>
    <row r="29" spans="1:10" x14ac:dyDescent="0.3">
      <c r="A29" t="s">
        <v>116</v>
      </c>
      <c r="B29" s="1">
        <v>2.4380799999999999E-6</v>
      </c>
      <c r="C29">
        <v>2.2381400519999999</v>
      </c>
      <c r="D29">
        <v>35.711333969999998</v>
      </c>
      <c r="E29">
        <v>0</v>
      </c>
      <c r="F29">
        <v>0</v>
      </c>
      <c r="G29">
        <v>0</v>
      </c>
      <c r="H29">
        <v>0</v>
      </c>
      <c r="I29">
        <v>0</v>
      </c>
      <c r="J29" t="s">
        <v>1285</v>
      </c>
    </row>
    <row r="30" spans="1:10" x14ac:dyDescent="0.3">
      <c r="A30" t="s">
        <v>119</v>
      </c>
      <c r="B30" s="1">
        <v>2.4380799999999999E-6</v>
      </c>
      <c r="C30">
        <v>35.144639140000002</v>
      </c>
      <c r="D30">
        <v>560.0450055</v>
      </c>
      <c r="E30">
        <v>0</v>
      </c>
      <c r="F30">
        <v>0</v>
      </c>
      <c r="G30">
        <v>0</v>
      </c>
      <c r="H30">
        <v>0</v>
      </c>
      <c r="I30">
        <v>0</v>
      </c>
      <c r="J30" t="s">
        <v>1285</v>
      </c>
    </row>
    <row r="31" spans="1:10" x14ac:dyDescent="0.3">
      <c r="A31" t="s">
        <v>122</v>
      </c>
      <c r="B31" s="1">
        <v>2.8325500000000001E-6</v>
      </c>
      <c r="C31">
        <v>16.135162810000001</v>
      </c>
      <c r="D31">
        <v>254.15400550000001</v>
      </c>
      <c r="E31">
        <v>0</v>
      </c>
      <c r="F31">
        <v>1</v>
      </c>
      <c r="G31">
        <v>0</v>
      </c>
      <c r="H31">
        <v>0</v>
      </c>
      <c r="I31">
        <v>0</v>
      </c>
      <c r="J31" t="s">
        <v>1285</v>
      </c>
    </row>
    <row r="32" spans="1:10" x14ac:dyDescent="0.3">
      <c r="A32" t="s">
        <v>125</v>
      </c>
      <c r="B32" s="1">
        <v>3.22219E-6</v>
      </c>
      <c r="C32">
        <v>32.632653060000003</v>
      </c>
      <c r="D32">
        <v>508.73944160000002</v>
      </c>
      <c r="E32">
        <v>0</v>
      </c>
      <c r="F32">
        <v>1</v>
      </c>
      <c r="G32">
        <v>0</v>
      </c>
      <c r="H32">
        <v>0</v>
      </c>
      <c r="I32">
        <v>0</v>
      </c>
      <c r="J32" t="s">
        <v>1285</v>
      </c>
    </row>
    <row r="33" spans="1:10" x14ac:dyDescent="0.3">
      <c r="A33" t="s">
        <v>127</v>
      </c>
      <c r="B33" s="1">
        <v>5.8299400000000001E-6</v>
      </c>
      <c r="C33">
        <v>8.3357650149999998</v>
      </c>
      <c r="D33">
        <v>124.74633780000001</v>
      </c>
      <c r="E33">
        <v>0</v>
      </c>
      <c r="F33">
        <v>0</v>
      </c>
      <c r="G33">
        <v>0</v>
      </c>
      <c r="H33">
        <v>0</v>
      </c>
      <c r="I33">
        <v>0</v>
      </c>
      <c r="J33" t="s">
        <v>1285</v>
      </c>
    </row>
    <row r="34" spans="1:10" x14ac:dyDescent="0.3">
      <c r="A34" t="s">
        <v>130</v>
      </c>
      <c r="B34" s="1">
        <v>5.8399200000000003E-6</v>
      </c>
      <c r="C34">
        <v>3.3576314250000001</v>
      </c>
      <c r="D34">
        <v>50.138544639999999</v>
      </c>
      <c r="E34">
        <v>0</v>
      </c>
      <c r="F34">
        <v>0</v>
      </c>
      <c r="G34">
        <v>0</v>
      </c>
      <c r="H34">
        <v>0</v>
      </c>
      <c r="I34">
        <v>0</v>
      </c>
      <c r="J34" t="s">
        <v>1285</v>
      </c>
    </row>
    <row r="35" spans="1:10" x14ac:dyDescent="0.3">
      <c r="A35" t="s">
        <v>133</v>
      </c>
      <c r="B35" s="1">
        <v>8.2946000000000002E-6</v>
      </c>
      <c r="C35">
        <v>9.1741363210000006</v>
      </c>
      <c r="D35">
        <v>133.50177500000001</v>
      </c>
      <c r="E35">
        <v>0</v>
      </c>
      <c r="F35">
        <v>0</v>
      </c>
      <c r="G35">
        <v>0</v>
      </c>
      <c r="H35">
        <v>0</v>
      </c>
      <c r="I35">
        <v>0</v>
      </c>
      <c r="J35" t="s">
        <v>1285</v>
      </c>
    </row>
    <row r="36" spans="1:10" x14ac:dyDescent="0.3">
      <c r="A36" t="s">
        <v>136</v>
      </c>
      <c r="B36" s="1">
        <v>8.71744E-6</v>
      </c>
      <c r="C36">
        <v>3.2736114110000001</v>
      </c>
      <c r="D36">
        <v>47.379839560000001</v>
      </c>
      <c r="E36">
        <v>0</v>
      </c>
      <c r="F36">
        <v>0</v>
      </c>
      <c r="G36">
        <v>0</v>
      </c>
      <c r="H36">
        <v>0</v>
      </c>
      <c r="I36">
        <v>0</v>
      </c>
      <c r="J36" t="s">
        <v>1285</v>
      </c>
    </row>
    <row r="37" spans="1:10" x14ac:dyDescent="0.3">
      <c r="A37" t="s">
        <v>138</v>
      </c>
      <c r="B37" s="1">
        <v>9.2156899999999999E-6</v>
      </c>
      <c r="C37">
        <v>25.375804380000002</v>
      </c>
      <c r="D37">
        <v>365.14538640000001</v>
      </c>
      <c r="E37">
        <v>0</v>
      </c>
      <c r="F37">
        <v>0</v>
      </c>
      <c r="G37">
        <v>0</v>
      </c>
      <c r="H37">
        <v>0</v>
      </c>
      <c r="I37">
        <v>0</v>
      </c>
      <c r="J37" t="s">
        <v>1285</v>
      </c>
    </row>
    <row r="38" spans="1:10" x14ac:dyDescent="0.3">
      <c r="A38" t="s">
        <v>141</v>
      </c>
      <c r="B38" s="1">
        <v>1.06362E-5</v>
      </c>
      <c r="C38">
        <v>2.5826033740000001</v>
      </c>
      <c r="D38">
        <v>36.721415710000002</v>
      </c>
      <c r="E38">
        <v>0</v>
      </c>
      <c r="F38">
        <v>0</v>
      </c>
      <c r="G38">
        <v>0</v>
      </c>
      <c r="H38">
        <v>0</v>
      </c>
      <c r="I38">
        <v>0</v>
      </c>
      <c r="J38" t="s">
        <v>1285</v>
      </c>
    </row>
    <row r="39" spans="1:10" x14ac:dyDescent="0.3">
      <c r="A39" t="s">
        <v>144</v>
      </c>
      <c r="B39" s="1">
        <v>1.4743600000000001E-5</v>
      </c>
      <c r="C39">
        <v>7.38856556</v>
      </c>
      <c r="D39">
        <v>102.44647070000001</v>
      </c>
      <c r="E39">
        <v>0</v>
      </c>
      <c r="F39">
        <v>0</v>
      </c>
      <c r="G39">
        <v>0</v>
      </c>
      <c r="H39">
        <v>0</v>
      </c>
      <c r="I39">
        <v>0</v>
      </c>
      <c r="J39" t="s">
        <v>1285</v>
      </c>
    </row>
    <row r="40" spans="1:10" x14ac:dyDescent="0.3">
      <c r="A40" t="s">
        <v>147</v>
      </c>
      <c r="B40" s="1">
        <v>1.6940799999999999E-5</v>
      </c>
      <c r="C40">
        <v>9.7367957749999992</v>
      </c>
      <c r="D40">
        <v>133.40044</v>
      </c>
      <c r="E40">
        <v>0</v>
      </c>
      <c r="F40">
        <v>0</v>
      </c>
      <c r="G40">
        <v>0</v>
      </c>
      <c r="H40">
        <v>0</v>
      </c>
      <c r="I40">
        <v>0</v>
      </c>
      <c r="J40" t="s">
        <v>1285</v>
      </c>
    </row>
    <row r="41" spans="1:10" x14ac:dyDescent="0.3">
      <c r="A41" t="s">
        <v>150</v>
      </c>
      <c r="B41" s="1">
        <v>2.4587300000000001E-5</v>
      </c>
      <c r="C41">
        <v>14.444374610000001</v>
      </c>
      <c r="D41">
        <v>192.15104690000001</v>
      </c>
      <c r="E41">
        <v>0</v>
      </c>
      <c r="F41">
        <v>1</v>
      </c>
      <c r="G41">
        <v>0</v>
      </c>
      <c r="H41">
        <v>0</v>
      </c>
      <c r="I41">
        <v>0</v>
      </c>
      <c r="J41" t="s">
        <v>1285</v>
      </c>
    </row>
    <row r="42" spans="1:10" x14ac:dyDescent="0.3">
      <c r="A42" t="s">
        <v>153</v>
      </c>
      <c r="B42" s="1">
        <v>2.7013599999999998E-5</v>
      </c>
      <c r="C42">
        <v>19.85428907</v>
      </c>
      <c r="D42">
        <v>261.75939929999998</v>
      </c>
      <c r="E42">
        <v>0</v>
      </c>
      <c r="F42">
        <v>0</v>
      </c>
      <c r="G42">
        <v>0</v>
      </c>
      <c r="H42">
        <v>0</v>
      </c>
      <c r="I42">
        <v>0</v>
      </c>
      <c r="J42" t="s">
        <v>1285</v>
      </c>
    </row>
    <row r="43" spans="1:10" x14ac:dyDescent="0.3">
      <c r="A43" t="s">
        <v>156</v>
      </c>
      <c r="B43" s="1">
        <v>2.91082E-5</v>
      </c>
      <c r="C43">
        <v>2.175786714</v>
      </c>
      <c r="D43">
        <v>28.470709280000001</v>
      </c>
      <c r="E43">
        <v>0</v>
      </c>
      <c r="F43">
        <v>0</v>
      </c>
      <c r="G43">
        <v>0</v>
      </c>
      <c r="H43">
        <v>0</v>
      </c>
      <c r="I43">
        <v>0</v>
      </c>
      <c r="J43" t="s">
        <v>1285</v>
      </c>
    </row>
    <row r="44" spans="1:10" x14ac:dyDescent="0.3">
      <c r="A44" t="s">
        <v>159</v>
      </c>
      <c r="B44" s="1">
        <v>3.5419100000000001E-5</v>
      </c>
      <c r="C44">
        <v>5.9528732140000002</v>
      </c>
      <c r="D44">
        <v>76.586605410000004</v>
      </c>
      <c r="E44">
        <v>0</v>
      </c>
      <c r="F44">
        <v>0</v>
      </c>
      <c r="G44">
        <v>0</v>
      </c>
      <c r="H44">
        <v>0</v>
      </c>
      <c r="I44">
        <v>0</v>
      </c>
      <c r="J44" t="s">
        <v>1285</v>
      </c>
    </row>
    <row r="45" spans="1:10" x14ac:dyDescent="0.3">
      <c r="A45" t="s">
        <v>162</v>
      </c>
      <c r="B45" s="1">
        <v>3.8158799999999998E-5</v>
      </c>
      <c r="C45">
        <v>18.264092659999999</v>
      </c>
      <c r="D45">
        <v>233.19575309999999</v>
      </c>
      <c r="E45">
        <v>0</v>
      </c>
      <c r="F45">
        <v>0</v>
      </c>
      <c r="G45">
        <v>0</v>
      </c>
      <c r="H45">
        <v>0</v>
      </c>
      <c r="I45">
        <v>0</v>
      </c>
      <c r="J45" t="s">
        <v>1285</v>
      </c>
    </row>
    <row r="46" spans="1:10" x14ac:dyDescent="0.3">
      <c r="A46" t="s">
        <v>165</v>
      </c>
      <c r="B46" s="1">
        <v>6.2588600000000006E-5</v>
      </c>
      <c r="C46">
        <v>8.0323855379999998</v>
      </c>
      <c r="D46">
        <v>98.402272949999997</v>
      </c>
      <c r="E46">
        <v>0</v>
      </c>
      <c r="F46">
        <v>0</v>
      </c>
      <c r="G46">
        <v>0</v>
      </c>
      <c r="H46">
        <v>0</v>
      </c>
      <c r="I46">
        <v>0</v>
      </c>
      <c r="J46" t="s">
        <v>1285</v>
      </c>
    </row>
    <row r="47" spans="1:10" x14ac:dyDescent="0.3">
      <c r="A47" t="s">
        <v>168</v>
      </c>
      <c r="B47" s="1">
        <v>9.2448399999999994E-5</v>
      </c>
      <c r="C47">
        <v>5.8918689850000003</v>
      </c>
      <c r="D47">
        <v>69.751744639999998</v>
      </c>
      <c r="E47">
        <v>0</v>
      </c>
      <c r="F47">
        <v>0</v>
      </c>
      <c r="G47">
        <v>0</v>
      </c>
      <c r="H47">
        <v>0</v>
      </c>
      <c r="I47">
        <v>0</v>
      </c>
      <c r="J47" t="s">
        <v>1285</v>
      </c>
    </row>
    <row r="48" spans="1:10" x14ac:dyDescent="0.3">
      <c r="A48" t="s">
        <v>171</v>
      </c>
      <c r="B48">
        <v>1.05661E-4</v>
      </c>
      <c r="C48">
        <v>22.30542986</v>
      </c>
      <c r="D48">
        <v>260.13708550000001</v>
      </c>
      <c r="E48">
        <v>0</v>
      </c>
      <c r="F48">
        <v>0</v>
      </c>
      <c r="G48">
        <v>0</v>
      </c>
      <c r="H48">
        <v>0</v>
      </c>
      <c r="I48">
        <v>0</v>
      </c>
      <c r="J48" t="s">
        <v>1285</v>
      </c>
    </row>
    <row r="49" spans="1:10" x14ac:dyDescent="0.3">
      <c r="A49" t="s">
        <v>174</v>
      </c>
      <c r="B49">
        <v>1.05661E-4</v>
      </c>
      <c r="C49">
        <v>22.30542986</v>
      </c>
      <c r="D49">
        <v>260.13708550000001</v>
      </c>
      <c r="E49">
        <v>0</v>
      </c>
      <c r="F49">
        <v>0</v>
      </c>
      <c r="G49">
        <v>0</v>
      </c>
      <c r="H49">
        <v>0</v>
      </c>
      <c r="I49">
        <v>0</v>
      </c>
      <c r="J49" t="s">
        <v>1285</v>
      </c>
    </row>
    <row r="50" spans="1:10" x14ac:dyDescent="0.3">
      <c r="A50" t="s">
        <v>176</v>
      </c>
      <c r="B50">
        <v>1.6347700000000001E-4</v>
      </c>
      <c r="C50">
        <v>19.955465589999999</v>
      </c>
      <c r="D50">
        <v>223.60982419999999</v>
      </c>
      <c r="E50">
        <v>0</v>
      </c>
      <c r="F50">
        <v>1</v>
      </c>
      <c r="G50">
        <v>0</v>
      </c>
      <c r="H50">
        <v>0</v>
      </c>
      <c r="I50">
        <v>0</v>
      </c>
      <c r="J50" t="s">
        <v>1285</v>
      </c>
    </row>
    <row r="51" spans="1:10" x14ac:dyDescent="0.3">
      <c r="A51" t="s">
        <v>179</v>
      </c>
      <c r="B51">
        <v>1.7479E-4</v>
      </c>
      <c r="C51">
        <v>4.5760281389999999</v>
      </c>
      <c r="D51">
        <v>50.87778024</v>
      </c>
      <c r="E51">
        <v>0</v>
      </c>
      <c r="F51">
        <v>0</v>
      </c>
      <c r="G51">
        <v>0</v>
      </c>
      <c r="H51">
        <v>0</v>
      </c>
      <c r="I51">
        <v>0</v>
      </c>
      <c r="J51" t="s">
        <v>1285</v>
      </c>
    </row>
    <row r="52" spans="1:10" x14ac:dyDescent="0.3">
      <c r="A52" t="s">
        <v>182</v>
      </c>
      <c r="B52">
        <v>1.94217E-4</v>
      </c>
      <c r="C52">
        <v>18.95673077</v>
      </c>
      <c r="D52">
        <v>208.3938885</v>
      </c>
      <c r="E52">
        <v>0</v>
      </c>
      <c r="F52">
        <v>0</v>
      </c>
      <c r="G52">
        <v>0</v>
      </c>
      <c r="H52">
        <v>0</v>
      </c>
      <c r="I52">
        <v>0</v>
      </c>
      <c r="J52" t="s">
        <v>1285</v>
      </c>
    </row>
    <row r="53" spans="1:10" x14ac:dyDescent="0.3">
      <c r="A53" t="s">
        <v>185</v>
      </c>
      <c r="B53">
        <v>2.0830600000000001E-4</v>
      </c>
      <c r="C53">
        <v>6.7008495149999998</v>
      </c>
      <c r="D53">
        <v>73.063943879999997</v>
      </c>
      <c r="E53">
        <v>0</v>
      </c>
      <c r="F53">
        <v>1</v>
      </c>
      <c r="G53">
        <v>0</v>
      </c>
      <c r="H53">
        <v>0</v>
      </c>
      <c r="I53">
        <v>0</v>
      </c>
      <c r="J53" t="s">
        <v>1285</v>
      </c>
    </row>
    <row r="54" spans="1:10" x14ac:dyDescent="0.3">
      <c r="A54" t="s">
        <v>188</v>
      </c>
      <c r="B54">
        <v>2.1602399999999999E-4</v>
      </c>
      <c r="C54">
        <v>5.8238265</v>
      </c>
      <c r="D54">
        <v>62.962633820000001</v>
      </c>
      <c r="E54">
        <v>0</v>
      </c>
      <c r="F54">
        <v>0</v>
      </c>
      <c r="G54">
        <v>0</v>
      </c>
      <c r="H54">
        <v>0</v>
      </c>
      <c r="I54">
        <v>0</v>
      </c>
      <c r="J54" t="s">
        <v>1285</v>
      </c>
    </row>
    <row r="55" spans="1:10" x14ac:dyDescent="0.3">
      <c r="A55" t="s">
        <v>191</v>
      </c>
      <c r="B55">
        <v>2.1602399999999999E-4</v>
      </c>
      <c r="C55">
        <v>5.8238265</v>
      </c>
      <c r="D55">
        <v>62.962633820000001</v>
      </c>
      <c r="E55">
        <v>0</v>
      </c>
      <c r="F55">
        <v>0</v>
      </c>
      <c r="G55">
        <v>0</v>
      </c>
      <c r="H55">
        <v>0</v>
      </c>
      <c r="I55">
        <v>0</v>
      </c>
      <c r="J55" t="s">
        <v>1285</v>
      </c>
    </row>
    <row r="56" spans="1:10" x14ac:dyDescent="0.3">
      <c r="A56" t="s">
        <v>192</v>
      </c>
      <c r="B56">
        <v>2.1602399999999999E-4</v>
      </c>
      <c r="C56">
        <v>5.8238265</v>
      </c>
      <c r="D56">
        <v>62.962633820000001</v>
      </c>
      <c r="E56">
        <v>0</v>
      </c>
      <c r="F56">
        <v>0</v>
      </c>
      <c r="G56">
        <v>0</v>
      </c>
      <c r="H56">
        <v>0</v>
      </c>
      <c r="I56">
        <v>0</v>
      </c>
      <c r="J56" t="s">
        <v>1285</v>
      </c>
    </row>
    <row r="57" spans="1:10" x14ac:dyDescent="0.3">
      <c r="A57" t="s">
        <v>193</v>
      </c>
      <c r="B57">
        <v>2.1662999999999999E-4</v>
      </c>
      <c r="C57">
        <v>18.053113549999999</v>
      </c>
      <c r="D57">
        <v>194.80018290000001</v>
      </c>
      <c r="E57">
        <v>0</v>
      </c>
      <c r="F57">
        <v>0</v>
      </c>
      <c r="G57">
        <v>0</v>
      </c>
      <c r="H57">
        <v>0</v>
      </c>
      <c r="I57">
        <v>0</v>
      </c>
      <c r="J57" t="s">
        <v>1285</v>
      </c>
    </row>
    <row r="58" spans="1:10" x14ac:dyDescent="0.3">
      <c r="A58" t="s">
        <v>15</v>
      </c>
      <c r="B58">
        <v>2.4674400000000002E-4</v>
      </c>
      <c r="C58">
        <v>4.0824072129999998</v>
      </c>
      <c r="D58">
        <v>43.447158459999997</v>
      </c>
      <c r="E58">
        <v>0</v>
      </c>
      <c r="F58">
        <v>1</v>
      </c>
      <c r="G58">
        <v>0</v>
      </c>
      <c r="H58">
        <v>0</v>
      </c>
      <c r="I58">
        <v>0</v>
      </c>
      <c r="J58" t="s">
        <v>1285</v>
      </c>
    </row>
    <row r="59" spans="1:10" x14ac:dyDescent="0.3">
      <c r="A59" t="s">
        <v>197</v>
      </c>
      <c r="B59">
        <v>2.49628E-4</v>
      </c>
      <c r="C59">
        <v>17.23164336</v>
      </c>
      <c r="D59">
        <v>182.59385990000001</v>
      </c>
      <c r="E59">
        <v>0</v>
      </c>
      <c r="F59">
        <v>1</v>
      </c>
      <c r="G59">
        <v>0</v>
      </c>
      <c r="H59">
        <v>0</v>
      </c>
      <c r="I59">
        <v>0</v>
      </c>
      <c r="J59" t="s">
        <v>1285</v>
      </c>
    </row>
    <row r="60" spans="1:10" x14ac:dyDescent="0.3">
      <c r="A60" t="s">
        <v>200</v>
      </c>
      <c r="B60">
        <v>2.49628E-4</v>
      </c>
      <c r="C60">
        <v>17.23164336</v>
      </c>
      <c r="D60">
        <v>182.59385990000001</v>
      </c>
      <c r="E60">
        <v>0</v>
      </c>
      <c r="F60">
        <v>0</v>
      </c>
      <c r="G60">
        <v>0</v>
      </c>
      <c r="H60">
        <v>0</v>
      </c>
      <c r="I60">
        <v>0</v>
      </c>
      <c r="J60" t="s">
        <v>1285</v>
      </c>
    </row>
    <row r="61" spans="1:10" x14ac:dyDescent="0.3">
      <c r="A61" t="s">
        <v>201</v>
      </c>
      <c r="B61">
        <v>2.6503200000000001E-4</v>
      </c>
      <c r="C61">
        <v>11.6994357</v>
      </c>
      <c r="D61">
        <v>123.075051</v>
      </c>
      <c r="E61">
        <v>0</v>
      </c>
      <c r="F61">
        <v>0</v>
      </c>
      <c r="G61">
        <v>0</v>
      </c>
      <c r="H61">
        <v>0</v>
      </c>
      <c r="I61">
        <v>0</v>
      </c>
      <c r="J61" t="s">
        <v>1285</v>
      </c>
    </row>
    <row r="62" spans="1:10" x14ac:dyDescent="0.3">
      <c r="A62" t="s">
        <v>204</v>
      </c>
      <c r="B62">
        <v>3.4756000000000001E-4</v>
      </c>
      <c r="C62">
        <v>15.794070509999999</v>
      </c>
      <c r="D62">
        <v>161.60690070000001</v>
      </c>
      <c r="E62">
        <v>0</v>
      </c>
      <c r="F62">
        <v>0</v>
      </c>
      <c r="G62">
        <v>0</v>
      </c>
      <c r="H62">
        <v>0</v>
      </c>
      <c r="I62">
        <v>0</v>
      </c>
      <c r="J62" t="s">
        <v>1285</v>
      </c>
    </row>
    <row r="63" spans="1:10" x14ac:dyDescent="0.3">
      <c r="A63" t="s">
        <v>27</v>
      </c>
      <c r="B63">
        <v>3.7471200000000003E-4</v>
      </c>
      <c r="C63">
        <v>3.1049102980000001</v>
      </c>
      <c r="D63">
        <v>31.48579101</v>
      </c>
      <c r="E63">
        <v>0</v>
      </c>
      <c r="F63">
        <v>0</v>
      </c>
      <c r="G63">
        <v>0</v>
      </c>
      <c r="H63">
        <v>0</v>
      </c>
      <c r="I63">
        <v>0</v>
      </c>
      <c r="J63" t="s">
        <v>1285</v>
      </c>
    </row>
    <row r="64" spans="1:10" x14ac:dyDescent="0.3">
      <c r="A64" t="s">
        <v>209</v>
      </c>
      <c r="B64">
        <v>4.83401E-4</v>
      </c>
      <c r="C64">
        <v>6.719630564</v>
      </c>
      <c r="D64">
        <v>66.322459730000006</v>
      </c>
      <c r="E64">
        <v>0</v>
      </c>
      <c r="F64">
        <v>0</v>
      </c>
      <c r="G64">
        <v>0</v>
      </c>
      <c r="H64">
        <v>0</v>
      </c>
      <c r="I64">
        <v>0</v>
      </c>
      <c r="J64" t="s">
        <v>1285</v>
      </c>
    </row>
    <row r="65" spans="1:10" x14ac:dyDescent="0.3">
      <c r="A65" t="s">
        <v>212</v>
      </c>
      <c r="B65">
        <v>5.7322999999999999E-4</v>
      </c>
      <c r="C65">
        <v>5.0523735810000003</v>
      </c>
      <c r="D65">
        <v>48.926010050000002</v>
      </c>
      <c r="E65">
        <v>0</v>
      </c>
      <c r="F65">
        <v>0</v>
      </c>
      <c r="G65">
        <v>0</v>
      </c>
      <c r="H65">
        <v>0</v>
      </c>
      <c r="I65">
        <v>0</v>
      </c>
      <c r="J65" t="s">
        <v>1285</v>
      </c>
    </row>
    <row r="66" spans="1:10" x14ac:dyDescent="0.3">
      <c r="A66" t="s">
        <v>215</v>
      </c>
      <c r="B66">
        <v>8.6971300000000004E-4</v>
      </c>
      <c r="C66">
        <v>6.1120622569999998</v>
      </c>
      <c r="D66">
        <v>56.545045350000002</v>
      </c>
      <c r="E66">
        <v>0</v>
      </c>
      <c r="F66">
        <v>0</v>
      </c>
      <c r="G66">
        <v>0</v>
      </c>
      <c r="H66">
        <v>0</v>
      </c>
      <c r="I66">
        <v>0</v>
      </c>
      <c r="J66" t="s">
        <v>1285</v>
      </c>
    </row>
    <row r="67" spans="1:10" x14ac:dyDescent="0.3">
      <c r="A67" t="s">
        <v>217</v>
      </c>
      <c r="B67">
        <v>9.3132100000000004E-4</v>
      </c>
      <c r="C67">
        <v>12.223325060000001</v>
      </c>
      <c r="D67">
        <v>111.87569120000001</v>
      </c>
      <c r="E67">
        <v>0</v>
      </c>
      <c r="F67">
        <v>0</v>
      </c>
      <c r="G67">
        <v>0</v>
      </c>
      <c r="H67">
        <v>0</v>
      </c>
      <c r="I67">
        <v>0</v>
      </c>
      <c r="J67" t="s">
        <v>1285</v>
      </c>
    </row>
    <row r="68" spans="1:10" x14ac:dyDescent="0.3">
      <c r="A68" t="s">
        <v>220</v>
      </c>
      <c r="B68">
        <v>9.3132100000000004E-4</v>
      </c>
      <c r="C68">
        <v>12.223325060000001</v>
      </c>
      <c r="D68">
        <v>111.87569120000001</v>
      </c>
      <c r="E68">
        <v>0</v>
      </c>
      <c r="F68">
        <v>0</v>
      </c>
      <c r="G68">
        <v>0</v>
      </c>
      <c r="H68">
        <v>0</v>
      </c>
      <c r="I68">
        <v>0</v>
      </c>
      <c r="J68" t="s">
        <v>1285</v>
      </c>
    </row>
    <row r="69" spans="1:10" x14ac:dyDescent="0.3">
      <c r="A69" t="s">
        <v>221</v>
      </c>
      <c r="B69">
        <v>1.0827129999999999E-3</v>
      </c>
      <c r="C69">
        <v>5.1425198229999998</v>
      </c>
      <c r="D69">
        <v>46.216875819999998</v>
      </c>
      <c r="E69">
        <v>0</v>
      </c>
      <c r="F69">
        <v>0</v>
      </c>
      <c r="G69">
        <v>0</v>
      </c>
      <c r="H69">
        <v>0</v>
      </c>
      <c r="I69">
        <v>0</v>
      </c>
      <c r="J69" t="s">
        <v>1285</v>
      </c>
    </row>
    <row r="70" spans="1:10" x14ac:dyDescent="0.3">
      <c r="A70" t="s">
        <v>30</v>
      </c>
      <c r="B70">
        <v>1.245817E-3</v>
      </c>
      <c r="C70">
        <v>3.2475418989999998</v>
      </c>
      <c r="D70">
        <v>28.68320924</v>
      </c>
      <c r="E70">
        <v>0</v>
      </c>
      <c r="F70">
        <v>0</v>
      </c>
      <c r="G70">
        <v>0</v>
      </c>
      <c r="H70">
        <v>0</v>
      </c>
      <c r="I70">
        <v>0</v>
      </c>
      <c r="J70" t="s">
        <v>1285</v>
      </c>
    </row>
    <row r="71" spans="1:10" x14ac:dyDescent="0.3">
      <c r="A71" t="s">
        <v>226</v>
      </c>
      <c r="B71">
        <v>1.5323909999999999E-3</v>
      </c>
      <c r="C71">
        <v>37.650763359999999</v>
      </c>
      <c r="D71">
        <v>324.205331</v>
      </c>
      <c r="E71">
        <v>0</v>
      </c>
      <c r="F71">
        <v>0</v>
      </c>
      <c r="G71">
        <v>0</v>
      </c>
      <c r="H71">
        <v>0</v>
      </c>
      <c r="I71">
        <v>0</v>
      </c>
      <c r="J71" t="s">
        <v>1285</v>
      </c>
    </row>
    <row r="72" spans="1:10" x14ac:dyDescent="0.3">
      <c r="A72" t="s">
        <v>229</v>
      </c>
      <c r="B72">
        <v>2.5392499999999998E-3</v>
      </c>
      <c r="C72">
        <v>14.387155630000001</v>
      </c>
      <c r="D72">
        <v>116.4155797</v>
      </c>
      <c r="E72">
        <v>0</v>
      </c>
      <c r="F72">
        <v>0</v>
      </c>
      <c r="G72">
        <v>0</v>
      </c>
      <c r="H72">
        <v>0</v>
      </c>
      <c r="I72">
        <v>0</v>
      </c>
      <c r="J72" t="s">
        <v>1285</v>
      </c>
    </row>
    <row r="73" spans="1:10" x14ac:dyDescent="0.3">
      <c r="A73" t="s">
        <v>232</v>
      </c>
      <c r="B73">
        <v>2.5415360000000001E-3</v>
      </c>
      <c r="C73">
        <v>5.0881971469999998</v>
      </c>
      <c r="D73">
        <v>41.096079289999999</v>
      </c>
      <c r="E73">
        <v>0</v>
      </c>
      <c r="F73">
        <v>0</v>
      </c>
      <c r="G73">
        <v>0</v>
      </c>
      <c r="H73">
        <v>0</v>
      </c>
      <c r="I73">
        <v>0</v>
      </c>
      <c r="J73" t="s">
        <v>1285</v>
      </c>
    </row>
    <row r="74" spans="1:10" x14ac:dyDescent="0.3">
      <c r="A74" t="s">
        <v>235</v>
      </c>
      <c r="B74">
        <v>2.5484750000000001E-3</v>
      </c>
      <c r="C74">
        <v>2.5464593670000002</v>
      </c>
      <c r="D74">
        <v>20.525040650000001</v>
      </c>
      <c r="E74">
        <v>0</v>
      </c>
      <c r="F74">
        <v>0</v>
      </c>
      <c r="G74">
        <v>0</v>
      </c>
      <c r="H74">
        <v>0</v>
      </c>
      <c r="I74">
        <v>0</v>
      </c>
      <c r="J74" t="s">
        <v>1285</v>
      </c>
    </row>
    <row r="75" spans="1:10" x14ac:dyDescent="0.3">
      <c r="A75" t="s">
        <v>238</v>
      </c>
      <c r="B75">
        <v>3.2022489999999999E-3</v>
      </c>
      <c r="C75">
        <v>4.8834241250000003</v>
      </c>
      <c r="D75">
        <v>38.179894740000002</v>
      </c>
      <c r="E75">
        <v>0</v>
      </c>
      <c r="F75">
        <v>0</v>
      </c>
      <c r="G75">
        <v>0</v>
      </c>
      <c r="H75">
        <v>0</v>
      </c>
      <c r="I75">
        <v>0</v>
      </c>
      <c r="J75" t="s">
        <v>1285</v>
      </c>
    </row>
    <row r="76" spans="1:10" x14ac:dyDescent="0.3">
      <c r="A76" t="s">
        <v>240</v>
      </c>
      <c r="B76">
        <v>3.266279E-3</v>
      </c>
      <c r="C76">
        <v>13.13476595</v>
      </c>
      <c r="D76">
        <v>102.254705</v>
      </c>
      <c r="E76">
        <v>0</v>
      </c>
      <c r="F76">
        <v>1</v>
      </c>
      <c r="G76">
        <v>0</v>
      </c>
      <c r="H76">
        <v>0</v>
      </c>
      <c r="I76">
        <v>0</v>
      </c>
      <c r="J76" t="s">
        <v>1285</v>
      </c>
    </row>
    <row r="77" spans="1:10" x14ac:dyDescent="0.3">
      <c r="A77" t="s">
        <v>243</v>
      </c>
      <c r="B77">
        <v>3.4971170000000001E-3</v>
      </c>
      <c r="C77">
        <v>25.096692109999999</v>
      </c>
      <c r="D77">
        <v>192.68069840000001</v>
      </c>
      <c r="E77">
        <v>0</v>
      </c>
      <c r="F77">
        <v>0</v>
      </c>
      <c r="G77">
        <v>0</v>
      </c>
      <c r="H77">
        <v>0</v>
      </c>
      <c r="I77">
        <v>0</v>
      </c>
      <c r="J77" t="s">
        <v>1285</v>
      </c>
    </row>
    <row r="78" spans="1:10" x14ac:dyDescent="0.3">
      <c r="A78" t="s">
        <v>246</v>
      </c>
      <c r="B78">
        <v>3.4971170000000001E-3</v>
      </c>
      <c r="C78">
        <v>25.096692109999999</v>
      </c>
      <c r="D78">
        <v>192.68069840000001</v>
      </c>
      <c r="E78">
        <v>0</v>
      </c>
      <c r="F78">
        <v>0</v>
      </c>
      <c r="G78">
        <v>0</v>
      </c>
      <c r="H78">
        <v>0</v>
      </c>
      <c r="I78">
        <v>0</v>
      </c>
      <c r="J78" t="s">
        <v>1285</v>
      </c>
    </row>
    <row r="79" spans="1:10" x14ac:dyDescent="0.3">
      <c r="A79" t="s">
        <v>248</v>
      </c>
      <c r="B79">
        <v>3.4971170000000001E-3</v>
      </c>
      <c r="C79">
        <v>25.096692109999999</v>
      </c>
      <c r="D79">
        <v>192.68069840000001</v>
      </c>
      <c r="E79">
        <v>0</v>
      </c>
      <c r="F79">
        <v>0</v>
      </c>
      <c r="G79">
        <v>0</v>
      </c>
      <c r="H79">
        <v>0</v>
      </c>
      <c r="I79">
        <v>0</v>
      </c>
      <c r="J79" t="s">
        <v>1285</v>
      </c>
    </row>
    <row r="80" spans="1:10" x14ac:dyDescent="0.3">
      <c r="A80" t="s">
        <v>250</v>
      </c>
      <c r="B80">
        <v>3.7079529999999999E-3</v>
      </c>
      <c r="C80">
        <v>2.393502453</v>
      </c>
      <c r="D80">
        <v>18.205586660000002</v>
      </c>
      <c r="E80">
        <v>0</v>
      </c>
      <c r="F80">
        <v>0</v>
      </c>
      <c r="G80">
        <v>0</v>
      </c>
      <c r="H80">
        <v>0</v>
      </c>
      <c r="I80">
        <v>0</v>
      </c>
      <c r="J80" t="s">
        <v>1285</v>
      </c>
    </row>
    <row r="81" spans="1:10" x14ac:dyDescent="0.3">
      <c r="A81" t="s">
        <v>253</v>
      </c>
      <c r="B81">
        <v>3.7903939999999999E-3</v>
      </c>
      <c r="C81">
        <v>4.6944028729999996</v>
      </c>
      <c r="D81">
        <v>35.544538709999998</v>
      </c>
      <c r="E81">
        <v>0</v>
      </c>
      <c r="F81">
        <v>1</v>
      </c>
      <c r="G81">
        <v>0</v>
      </c>
      <c r="H81">
        <v>0</v>
      </c>
      <c r="I81">
        <v>0</v>
      </c>
      <c r="J81" t="s">
        <v>1285</v>
      </c>
    </row>
    <row r="82" spans="1:10" x14ac:dyDescent="0.3">
      <c r="A82" t="s">
        <v>256</v>
      </c>
      <c r="B82">
        <v>3.8869740000000001E-3</v>
      </c>
      <c r="C82">
        <v>3.307577883</v>
      </c>
      <c r="D82">
        <v>24.919626659999999</v>
      </c>
      <c r="E82">
        <v>0</v>
      </c>
      <c r="F82">
        <v>0</v>
      </c>
      <c r="G82">
        <v>0</v>
      </c>
      <c r="H82">
        <v>0</v>
      </c>
      <c r="I82">
        <v>0</v>
      </c>
      <c r="J82" t="s">
        <v>1285</v>
      </c>
    </row>
    <row r="83" spans="1:10" x14ac:dyDescent="0.3">
      <c r="A83" t="s">
        <v>259</v>
      </c>
      <c r="B83">
        <v>3.9598350000000001E-3</v>
      </c>
      <c r="C83">
        <v>12.08275862</v>
      </c>
      <c r="D83">
        <v>90.660076910000001</v>
      </c>
      <c r="E83">
        <v>0</v>
      </c>
      <c r="F83">
        <v>0</v>
      </c>
      <c r="G83">
        <v>0</v>
      </c>
      <c r="H83">
        <v>0</v>
      </c>
      <c r="I83">
        <v>0</v>
      </c>
      <c r="J83" t="s">
        <v>1285</v>
      </c>
    </row>
    <row r="84" spans="1:10" x14ac:dyDescent="0.3">
      <c r="A84" t="s">
        <v>262</v>
      </c>
      <c r="B84">
        <v>4.0949050000000002E-3</v>
      </c>
      <c r="C84">
        <v>2.120930408</v>
      </c>
      <c r="D84">
        <v>15.817044810000001</v>
      </c>
      <c r="E84">
        <v>0</v>
      </c>
      <c r="F84">
        <v>1</v>
      </c>
      <c r="G84">
        <v>0</v>
      </c>
      <c r="H84">
        <v>0</v>
      </c>
      <c r="I84">
        <v>0</v>
      </c>
      <c r="J84" t="s">
        <v>1285</v>
      </c>
    </row>
    <row r="85" spans="1:10" x14ac:dyDescent="0.3">
      <c r="A85" t="s">
        <v>265</v>
      </c>
      <c r="B85">
        <v>4.4141629999999996E-3</v>
      </c>
      <c r="C85">
        <v>11.617447690000001</v>
      </c>
      <c r="D85">
        <v>85.626938850000002</v>
      </c>
      <c r="E85">
        <v>0</v>
      </c>
      <c r="F85">
        <v>0</v>
      </c>
      <c r="G85">
        <v>0</v>
      </c>
      <c r="H85">
        <v>0</v>
      </c>
      <c r="I85">
        <v>0</v>
      </c>
      <c r="J85" t="s">
        <v>1285</v>
      </c>
    </row>
    <row r="86" spans="1:10" x14ac:dyDescent="0.3">
      <c r="A86" t="s">
        <v>26</v>
      </c>
      <c r="B86">
        <v>5.0728939999999997E-3</v>
      </c>
      <c r="C86">
        <v>7.7260596550000002</v>
      </c>
      <c r="D86">
        <v>55.779205689999998</v>
      </c>
      <c r="E86">
        <v>0</v>
      </c>
      <c r="F86">
        <v>1</v>
      </c>
      <c r="G86">
        <v>0</v>
      </c>
      <c r="H86">
        <v>0</v>
      </c>
      <c r="I86">
        <v>0</v>
      </c>
      <c r="J86" t="s">
        <v>1285</v>
      </c>
    </row>
    <row r="87" spans="1:10" x14ac:dyDescent="0.3">
      <c r="A87" t="s">
        <v>269</v>
      </c>
      <c r="B87">
        <v>5.1458909999999997E-3</v>
      </c>
      <c r="C87">
        <v>20.531575289999999</v>
      </c>
      <c r="D87">
        <v>147.69667240000001</v>
      </c>
      <c r="E87">
        <v>0</v>
      </c>
      <c r="F87">
        <v>0</v>
      </c>
      <c r="G87">
        <v>0</v>
      </c>
      <c r="H87">
        <v>0</v>
      </c>
      <c r="I87">
        <v>0</v>
      </c>
      <c r="J87" t="s">
        <v>1285</v>
      </c>
    </row>
    <row r="88" spans="1:10" x14ac:dyDescent="0.3">
      <c r="A88" t="s">
        <v>272</v>
      </c>
      <c r="B88">
        <v>5.6926160000000002E-3</v>
      </c>
      <c r="C88">
        <v>4.325744405</v>
      </c>
      <c r="D88">
        <v>30.569815970000001</v>
      </c>
      <c r="E88">
        <v>0</v>
      </c>
      <c r="F88">
        <v>0</v>
      </c>
      <c r="G88">
        <v>0</v>
      </c>
      <c r="H88">
        <v>0</v>
      </c>
      <c r="I88">
        <v>0</v>
      </c>
      <c r="J88" t="s">
        <v>1285</v>
      </c>
    </row>
    <row r="89" spans="1:10" x14ac:dyDescent="0.3">
      <c r="A89" t="s">
        <v>275</v>
      </c>
      <c r="B89">
        <v>5.6926160000000002E-3</v>
      </c>
      <c r="C89">
        <v>4.9306991099999999</v>
      </c>
      <c r="D89">
        <v>34.802724660000003</v>
      </c>
      <c r="E89">
        <v>0</v>
      </c>
      <c r="F89">
        <v>0</v>
      </c>
      <c r="G89">
        <v>0</v>
      </c>
      <c r="H89">
        <v>0</v>
      </c>
      <c r="I89">
        <v>0</v>
      </c>
      <c r="J89" t="s">
        <v>1285</v>
      </c>
    </row>
    <row r="90" spans="1:10" x14ac:dyDescent="0.3">
      <c r="A90" t="s">
        <v>278</v>
      </c>
      <c r="B90">
        <v>5.6926160000000002E-3</v>
      </c>
      <c r="C90">
        <v>4.9306991099999999</v>
      </c>
      <c r="D90">
        <v>34.802724660000003</v>
      </c>
      <c r="E90">
        <v>0</v>
      </c>
      <c r="F90">
        <v>1</v>
      </c>
      <c r="G90">
        <v>0</v>
      </c>
      <c r="H90">
        <v>0</v>
      </c>
      <c r="I90">
        <v>0</v>
      </c>
      <c r="J90" t="s">
        <v>1285</v>
      </c>
    </row>
    <row r="91" spans="1:10" x14ac:dyDescent="0.3">
      <c r="A91" t="s">
        <v>279</v>
      </c>
      <c r="B91">
        <v>6.4790129999999996E-3</v>
      </c>
      <c r="C91">
        <v>4.7967036800000002</v>
      </c>
      <c r="D91">
        <v>33.129650920000003</v>
      </c>
      <c r="E91">
        <v>0</v>
      </c>
      <c r="F91">
        <v>1</v>
      </c>
      <c r="G91">
        <v>0</v>
      </c>
      <c r="H91">
        <v>0</v>
      </c>
      <c r="I91">
        <v>0</v>
      </c>
      <c r="J91" t="s">
        <v>1285</v>
      </c>
    </row>
    <row r="92" spans="1:10" x14ac:dyDescent="0.3">
      <c r="A92" t="s">
        <v>281</v>
      </c>
      <c r="B92">
        <v>6.4790129999999996E-3</v>
      </c>
      <c r="C92">
        <v>4.7967036800000002</v>
      </c>
      <c r="D92">
        <v>33.129650920000003</v>
      </c>
      <c r="E92">
        <v>0</v>
      </c>
      <c r="F92">
        <v>1</v>
      </c>
      <c r="G92">
        <v>0</v>
      </c>
      <c r="H92">
        <v>0</v>
      </c>
      <c r="I92">
        <v>0</v>
      </c>
      <c r="J92" t="s">
        <v>1285</v>
      </c>
    </row>
    <row r="93" spans="1:10" x14ac:dyDescent="0.3">
      <c r="A93" t="s">
        <v>282</v>
      </c>
      <c r="B93">
        <v>7.232479E-3</v>
      </c>
      <c r="C93">
        <v>17.37110981</v>
      </c>
      <c r="D93">
        <v>117.8187959</v>
      </c>
      <c r="E93">
        <v>0</v>
      </c>
      <c r="F93">
        <v>0</v>
      </c>
      <c r="G93">
        <v>0</v>
      </c>
      <c r="H93">
        <v>0</v>
      </c>
      <c r="I93">
        <v>0</v>
      </c>
      <c r="J93" t="s">
        <v>1285</v>
      </c>
    </row>
    <row r="94" spans="1:10" x14ac:dyDescent="0.3">
      <c r="A94" t="s">
        <v>285</v>
      </c>
      <c r="B94">
        <v>7.232479E-3</v>
      </c>
      <c r="C94">
        <v>9.7411939190000005</v>
      </c>
      <c r="D94">
        <v>65.996589889999996</v>
      </c>
      <c r="E94">
        <v>0</v>
      </c>
      <c r="F94">
        <v>0</v>
      </c>
      <c r="G94">
        <v>0</v>
      </c>
      <c r="H94">
        <v>0</v>
      </c>
      <c r="I94">
        <v>0</v>
      </c>
      <c r="J94" t="s">
        <v>1285</v>
      </c>
    </row>
    <row r="95" spans="1:10" x14ac:dyDescent="0.3">
      <c r="A95" t="s">
        <v>288</v>
      </c>
      <c r="B95">
        <v>7.2645319999999998E-3</v>
      </c>
      <c r="C95">
        <v>4.669760642</v>
      </c>
      <c r="D95">
        <v>31.567034410000002</v>
      </c>
      <c r="E95">
        <v>0</v>
      </c>
      <c r="F95">
        <v>1</v>
      </c>
      <c r="G95">
        <v>0</v>
      </c>
      <c r="H95">
        <v>0</v>
      </c>
      <c r="I95">
        <v>0</v>
      </c>
      <c r="J95" t="s">
        <v>1285</v>
      </c>
    </row>
    <row r="96" spans="1:10" x14ac:dyDescent="0.3">
      <c r="A96" t="s">
        <v>291</v>
      </c>
      <c r="B96">
        <v>7.9559339999999996E-3</v>
      </c>
      <c r="C96">
        <v>4.0372097819999997</v>
      </c>
      <c r="D96">
        <v>26.839028299999999</v>
      </c>
      <c r="E96">
        <v>0</v>
      </c>
      <c r="F96">
        <v>0</v>
      </c>
      <c r="G96">
        <v>0</v>
      </c>
      <c r="H96">
        <v>0</v>
      </c>
      <c r="I96">
        <v>0</v>
      </c>
      <c r="J96" t="s">
        <v>1285</v>
      </c>
    </row>
    <row r="97" spans="1:10" x14ac:dyDescent="0.3">
      <c r="A97" t="s">
        <v>294</v>
      </c>
      <c r="B97">
        <v>7.9559339999999996E-3</v>
      </c>
      <c r="C97">
        <v>4.0372097819999997</v>
      </c>
      <c r="D97">
        <v>26.839028299999999</v>
      </c>
      <c r="E97">
        <v>0</v>
      </c>
      <c r="F97">
        <v>0</v>
      </c>
      <c r="G97">
        <v>0</v>
      </c>
      <c r="H97">
        <v>0</v>
      </c>
      <c r="I97">
        <v>0</v>
      </c>
      <c r="J97" t="s">
        <v>1285</v>
      </c>
    </row>
    <row r="98" spans="1:10" x14ac:dyDescent="0.3">
      <c r="A98" t="s">
        <v>295</v>
      </c>
      <c r="B98">
        <v>8.0807280000000006E-3</v>
      </c>
      <c r="C98">
        <v>5.3554394729999997</v>
      </c>
      <c r="D98">
        <v>35.463658870000003</v>
      </c>
      <c r="E98">
        <v>0</v>
      </c>
      <c r="F98">
        <v>0</v>
      </c>
      <c r="G98">
        <v>0</v>
      </c>
      <c r="H98">
        <v>0</v>
      </c>
      <c r="I98">
        <v>0</v>
      </c>
      <c r="J98" t="s">
        <v>1285</v>
      </c>
    </row>
    <row r="99" spans="1:10" x14ac:dyDescent="0.3">
      <c r="A99" t="s">
        <v>298</v>
      </c>
      <c r="B99">
        <v>9.3798549999999994E-3</v>
      </c>
      <c r="C99">
        <v>8.8803245440000005</v>
      </c>
      <c r="D99">
        <v>57.390426099999999</v>
      </c>
      <c r="E99">
        <v>0</v>
      </c>
      <c r="F99">
        <v>0</v>
      </c>
      <c r="G99">
        <v>0</v>
      </c>
      <c r="H99">
        <v>0</v>
      </c>
      <c r="I99">
        <v>0</v>
      </c>
      <c r="J99" t="s">
        <v>1285</v>
      </c>
    </row>
    <row r="100" spans="1:10" x14ac:dyDescent="0.3">
      <c r="A100" t="s">
        <v>301</v>
      </c>
      <c r="B100">
        <v>9.6359800000000006E-3</v>
      </c>
      <c r="C100">
        <v>15.053435110000001</v>
      </c>
      <c r="D100">
        <v>96.726714909999998</v>
      </c>
      <c r="E100">
        <v>0</v>
      </c>
      <c r="F100">
        <v>1</v>
      </c>
      <c r="G100">
        <v>0</v>
      </c>
      <c r="H100">
        <v>0</v>
      </c>
      <c r="I100">
        <v>0</v>
      </c>
      <c r="J100" t="s">
        <v>1285</v>
      </c>
    </row>
    <row r="101" spans="1:10" x14ac:dyDescent="0.3">
      <c r="A101" t="s">
        <v>303</v>
      </c>
      <c r="B101">
        <v>9.7818360000000004E-3</v>
      </c>
      <c r="C101">
        <v>5.1137043950000001</v>
      </c>
      <c r="D101">
        <v>32.730183500000003</v>
      </c>
      <c r="E101">
        <v>0</v>
      </c>
      <c r="F101">
        <v>1</v>
      </c>
      <c r="G101">
        <v>0</v>
      </c>
      <c r="H101">
        <v>0</v>
      </c>
      <c r="I101">
        <v>0</v>
      </c>
      <c r="J101" t="s">
        <v>1285</v>
      </c>
    </row>
    <row r="102" spans="1:10" x14ac:dyDescent="0.3">
      <c r="A102" t="s">
        <v>306</v>
      </c>
      <c r="B102">
        <v>1.4208485999999999E-2</v>
      </c>
      <c r="C102">
        <v>7.7398565670000004</v>
      </c>
      <c r="D102">
        <v>46.442150040000001</v>
      </c>
      <c r="E102">
        <v>0</v>
      </c>
      <c r="F102">
        <v>0</v>
      </c>
      <c r="G102">
        <v>0</v>
      </c>
      <c r="H102">
        <v>0</v>
      </c>
      <c r="I102">
        <v>0</v>
      </c>
      <c r="J102" t="s">
        <v>1285</v>
      </c>
    </row>
    <row r="103" spans="1:10" x14ac:dyDescent="0.3">
      <c r="A103" t="s">
        <v>309</v>
      </c>
      <c r="B103">
        <v>1.4208485999999999E-2</v>
      </c>
      <c r="C103">
        <v>37.511406839999999</v>
      </c>
      <c r="D103">
        <v>224.2575089</v>
      </c>
      <c r="E103">
        <v>0</v>
      </c>
      <c r="F103">
        <v>0</v>
      </c>
      <c r="G103">
        <v>0</v>
      </c>
      <c r="H103">
        <v>0</v>
      </c>
      <c r="I103">
        <v>0</v>
      </c>
      <c r="J103" t="s">
        <v>1285</v>
      </c>
    </row>
    <row r="104" spans="1:10" x14ac:dyDescent="0.3">
      <c r="A104" t="s">
        <v>312</v>
      </c>
      <c r="B104">
        <v>1.4208485999999999E-2</v>
      </c>
      <c r="C104">
        <v>37.511406839999999</v>
      </c>
      <c r="D104">
        <v>224.2575089</v>
      </c>
      <c r="E104">
        <v>0</v>
      </c>
      <c r="F104">
        <v>0</v>
      </c>
      <c r="G104">
        <v>0</v>
      </c>
      <c r="H104">
        <v>0</v>
      </c>
      <c r="I104">
        <v>0</v>
      </c>
      <c r="J104" t="s">
        <v>1285</v>
      </c>
    </row>
    <row r="105" spans="1:10" x14ac:dyDescent="0.3">
      <c r="A105" t="s">
        <v>314</v>
      </c>
      <c r="B105">
        <v>1.4208485999999999E-2</v>
      </c>
      <c r="C105">
        <v>37.511406839999999</v>
      </c>
      <c r="D105">
        <v>224.2575089</v>
      </c>
      <c r="E105">
        <v>0</v>
      </c>
      <c r="F105">
        <v>0</v>
      </c>
      <c r="G105">
        <v>0</v>
      </c>
      <c r="H105">
        <v>0</v>
      </c>
      <c r="I105">
        <v>0</v>
      </c>
      <c r="J105" t="s">
        <v>1285</v>
      </c>
    </row>
    <row r="106" spans="1:10" x14ac:dyDescent="0.3">
      <c r="A106" t="s">
        <v>316</v>
      </c>
      <c r="B106">
        <v>1.4208485999999999E-2</v>
      </c>
      <c r="C106">
        <v>37.511406839999999</v>
      </c>
      <c r="D106">
        <v>224.2575089</v>
      </c>
      <c r="E106">
        <v>0</v>
      </c>
      <c r="F106">
        <v>0</v>
      </c>
      <c r="G106">
        <v>0</v>
      </c>
      <c r="H106">
        <v>0</v>
      </c>
      <c r="I106">
        <v>0</v>
      </c>
      <c r="J106" t="s">
        <v>1285</v>
      </c>
    </row>
    <row r="107" spans="1:10" x14ac:dyDescent="0.3">
      <c r="A107" t="s">
        <v>317</v>
      </c>
      <c r="B107">
        <v>1.4244684000000001E-2</v>
      </c>
      <c r="C107">
        <v>12.54262087</v>
      </c>
      <c r="D107">
        <v>74.833773429999994</v>
      </c>
      <c r="E107">
        <v>0</v>
      </c>
      <c r="F107">
        <v>1</v>
      </c>
      <c r="G107">
        <v>0</v>
      </c>
      <c r="H107">
        <v>0</v>
      </c>
      <c r="I107">
        <v>0</v>
      </c>
      <c r="J107" t="s">
        <v>1285</v>
      </c>
    </row>
    <row r="108" spans="1:10" x14ac:dyDescent="0.3">
      <c r="A108" t="s">
        <v>320</v>
      </c>
      <c r="B108">
        <v>1.5986996999999999E-2</v>
      </c>
      <c r="C108">
        <v>2.4631177809999998</v>
      </c>
      <c r="D108">
        <v>14.38849205</v>
      </c>
      <c r="E108">
        <v>0</v>
      </c>
      <c r="F108">
        <v>0</v>
      </c>
      <c r="G108">
        <v>0</v>
      </c>
      <c r="H108">
        <v>0</v>
      </c>
      <c r="I108">
        <v>0</v>
      </c>
      <c r="J108" t="s">
        <v>1285</v>
      </c>
    </row>
    <row r="109" spans="1:10" x14ac:dyDescent="0.3">
      <c r="A109" t="s">
        <v>323</v>
      </c>
      <c r="B109">
        <v>1.6416505000000001E-2</v>
      </c>
      <c r="C109">
        <v>5.4810479379999997</v>
      </c>
      <c r="D109">
        <v>31.821665329999998</v>
      </c>
      <c r="E109">
        <v>0</v>
      </c>
      <c r="F109">
        <v>0</v>
      </c>
      <c r="G109">
        <v>0</v>
      </c>
      <c r="H109">
        <v>0</v>
      </c>
      <c r="I109">
        <v>0</v>
      </c>
      <c r="J109" t="s">
        <v>1285</v>
      </c>
    </row>
    <row r="110" spans="1:10" x14ac:dyDescent="0.3">
      <c r="A110" t="s">
        <v>326</v>
      </c>
      <c r="B110">
        <v>1.8089381000000002E-2</v>
      </c>
      <c r="C110">
        <v>11.28721374</v>
      </c>
      <c r="D110">
        <v>64.3315707</v>
      </c>
      <c r="E110">
        <v>0</v>
      </c>
      <c r="F110">
        <v>0</v>
      </c>
      <c r="G110">
        <v>0</v>
      </c>
      <c r="H110">
        <v>0</v>
      </c>
      <c r="I110">
        <v>0</v>
      </c>
      <c r="J110" t="s">
        <v>1285</v>
      </c>
    </row>
    <row r="111" spans="1:10" x14ac:dyDescent="0.3">
      <c r="A111" t="s">
        <v>328</v>
      </c>
      <c r="B111">
        <v>1.8161554E-2</v>
      </c>
      <c r="C111">
        <v>2.7588744030000001</v>
      </c>
      <c r="D111">
        <v>15.66617907</v>
      </c>
      <c r="E111">
        <v>0</v>
      </c>
      <c r="F111">
        <v>0</v>
      </c>
      <c r="G111">
        <v>0</v>
      </c>
      <c r="H111">
        <v>0</v>
      </c>
      <c r="I111">
        <v>0</v>
      </c>
      <c r="J111" t="s">
        <v>1285</v>
      </c>
    </row>
    <row r="112" spans="1:10" x14ac:dyDescent="0.3">
      <c r="A112" t="s">
        <v>331</v>
      </c>
      <c r="B112">
        <v>1.8161554E-2</v>
      </c>
      <c r="C112">
        <v>4.3728096230000002</v>
      </c>
      <c r="D112">
        <v>24.760969079999999</v>
      </c>
      <c r="E112">
        <v>0</v>
      </c>
      <c r="F112">
        <v>0</v>
      </c>
      <c r="G112">
        <v>0</v>
      </c>
      <c r="H112">
        <v>0</v>
      </c>
      <c r="I112">
        <v>0</v>
      </c>
      <c r="J112" t="s">
        <v>1285</v>
      </c>
    </row>
    <row r="113" spans="1:10" x14ac:dyDescent="0.3">
      <c r="A113" t="s">
        <v>334</v>
      </c>
      <c r="B113">
        <v>1.8161554E-2</v>
      </c>
      <c r="C113">
        <v>30.007604560000001</v>
      </c>
      <c r="D113">
        <v>169.56325229999999</v>
      </c>
      <c r="E113">
        <v>0</v>
      </c>
      <c r="F113">
        <v>0</v>
      </c>
      <c r="G113">
        <v>0</v>
      </c>
      <c r="H113">
        <v>0</v>
      </c>
      <c r="I113">
        <v>0</v>
      </c>
      <c r="J113" t="s">
        <v>1285</v>
      </c>
    </row>
    <row r="114" spans="1:10" x14ac:dyDescent="0.3">
      <c r="A114" t="s">
        <v>337</v>
      </c>
      <c r="B114">
        <v>1.8161554E-2</v>
      </c>
      <c r="C114">
        <v>30.007604560000001</v>
      </c>
      <c r="D114">
        <v>169.56325229999999</v>
      </c>
      <c r="E114">
        <v>0</v>
      </c>
      <c r="F114">
        <v>0</v>
      </c>
      <c r="G114">
        <v>0</v>
      </c>
      <c r="H114">
        <v>0</v>
      </c>
      <c r="I114">
        <v>0</v>
      </c>
      <c r="J114" t="s">
        <v>1285</v>
      </c>
    </row>
    <row r="115" spans="1:10" x14ac:dyDescent="0.3">
      <c r="A115" t="s">
        <v>338</v>
      </c>
      <c r="B115">
        <v>1.8161554E-2</v>
      </c>
      <c r="C115">
        <v>30.007604560000001</v>
      </c>
      <c r="D115">
        <v>169.56325229999999</v>
      </c>
      <c r="E115">
        <v>0</v>
      </c>
      <c r="F115">
        <v>0</v>
      </c>
      <c r="G115">
        <v>0</v>
      </c>
      <c r="H115">
        <v>0</v>
      </c>
      <c r="I115">
        <v>0</v>
      </c>
      <c r="J115" t="s">
        <v>1285</v>
      </c>
    </row>
    <row r="116" spans="1:10" x14ac:dyDescent="0.3">
      <c r="A116" t="s">
        <v>339</v>
      </c>
      <c r="B116">
        <v>2.1837221E-2</v>
      </c>
      <c r="C116">
        <v>10.26006246</v>
      </c>
      <c r="D116">
        <v>55.995659670000002</v>
      </c>
      <c r="E116">
        <v>0</v>
      </c>
      <c r="F116">
        <v>0</v>
      </c>
      <c r="G116">
        <v>0</v>
      </c>
      <c r="H116">
        <v>0</v>
      </c>
      <c r="I116">
        <v>0</v>
      </c>
      <c r="J116" t="s">
        <v>1285</v>
      </c>
    </row>
    <row r="117" spans="1:10" x14ac:dyDescent="0.3">
      <c r="A117" t="s">
        <v>342</v>
      </c>
      <c r="B117">
        <v>2.2804055E-2</v>
      </c>
      <c r="C117">
        <v>25.005069710000001</v>
      </c>
      <c r="D117">
        <v>134.32101710000001</v>
      </c>
      <c r="E117">
        <v>0</v>
      </c>
      <c r="F117">
        <v>0</v>
      </c>
      <c r="G117">
        <v>0</v>
      </c>
      <c r="H117">
        <v>0</v>
      </c>
      <c r="I117">
        <v>0</v>
      </c>
      <c r="J117" t="s">
        <v>1285</v>
      </c>
    </row>
    <row r="118" spans="1:10" x14ac:dyDescent="0.3">
      <c r="A118" t="s">
        <v>345</v>
      </c>
      <c r="B118">
        <v>2.2804055E-2</v>
      </c>
      <c r="C118">
        <v>25.005069710000001</v>
      </c>
      <c r="D118">
        <v>134.32101710000001</v>
      </c>
      <c r="E118">
        <v>0</v>
      </c>
      <c r="F118">
        <v>0</v>
      </c>
      <c r="G118">
        <v>0</v>
      </c>
      <c r="H118">
        <v>0</v>
      </c>
      <c r="I118">
        <v>0</v>
      </c>
      <c r="J118" t="s">
        <v>1285</v>
      </c>
    </row>
    <row r="119" spans="1:10" x14ac:dyDescent="0.3">
      <c r="A119" t="s">
        <v>346</v>
      </c>
      <c r="B119">
        <v>2.2804055E-2</v>
      </c>
      <c r="C119">
        <v>25.005069710000001</v>
      </c>
      <c r="D119">
        <v>134.32101710000001</v>
      </c>
      <c r="E119">
        <v>0</v>
      </c>
      <c r="F119">
        <v>0</v>
      </c>
      <c r="G119">
        <v>0</v>
      </c>
      <c r="H119">
        <v>0</v>
      </c>
      <c r="I119">
        <v>0</v>
      </c>
      <c r="J119" t="s">
        <v>1285</v>
      </c>
    </row>
    <row r="120" spans="1:10" x14ac:dyDescent="0.3">
      <c r="A120" t="s">
        <v>347</v>
      </c>
      <c r="B120">
        <v>2.2804055E-2</v>
      </c>
      <c r="C120">
        <v>25.005069710000001</v>
      </c>
      <c r="D120">
        <v>134.32101710000001</v>
      </c>
      <c r="E120">
        <v>0</v>
      </c>
      <c r="F120">
        <v>0</v>
      </c>
      <c r="G120">
        <v>0</v>
      </c>
      <c r="H120">
        <v>0</v>
      </c>
      <c r="I120">
        <v>0</v>
      </c>
      <c r="J120" t="s">
        <v>1285</v>
      </c>
    </row>
    <row r="121" spans="1:10" x14ac:dyDescent="0.3">
      <c r="A121" t="s">
        <v>348</v>
      </c>
      <c r="B121">
        <v>2.2804055E-2</v>
      </c>
      <c r="C121">
        <v>25.005069710000001</v>
      </c>
      <c r="D121">
        <v>134.32101710000001</v>
      </c>
      <c r="E121">
        <v>0</v>
      </c>
      <c r="F121">
        <v>1</v>
      </c>
      <c r="G121">
        <v>0</v>
      </c>
      <c r="H121">
        <v>0</v>
      </c>
      <c r="I121">
        <v>0</v>
      </c>
      <c r="J121" t="s">
        <v>1285</v>
      </c>
    </row>
    <row r="122" spans="1:10" x14ac:dyDescent="0.3">
      <c r="A122" t="s">
        <v>350</v>
      </c>
      <c r="B122">
        <v>2.3680771999999999E-2</v>
      </c>
      <c r="C122">
        <v>3.219237025</v>
      </c>
      <c r="D122">
        <v>17.144779199999999</v>
      </c>
      <c r="E122">
        <v>0</v>
      </c>
      <c r="F122">
        <v>0</v>
      </c>
      <c r="G122">
        <v>0</v>
      </c>
      <c r="H122">
        <v>0</v>
      </c>
      <c r="I122">
        <v>0</v>
      </c>
      <c r="J122" t="s">
        <v>1285</v>
      </c>
    </row>
    <row r="123" spans="1:10" x14ac:dyDescent="0.3">
      <c r="A123" t="s">
        <v>24</v>
      </c>
      <c r="B123">
        <v>2.4188425999999999E-2</v>
      </c>
      <c r="C123">
        <v>3.5425064599999998</v>
      </c>
      <c r="D123">
        <v>18.759143640000001</v>
      </c>
      <c r="E123">
        <v>0</v>
      </c>
      <c r="F123">
        <v>0</v>
      </c>
      <c r="G123">
        <v>0</v>
      </c>
      <c r="H123">
        <v>0</v>
      </c>
      <c r="I123">
        <v>0</v>
      </c>
      <c r="J123" t="s">
        <v>1285</v>
      </c>
    </row>
    <row r="124" spans="1:10" x14ac:dyDescent="0.3">
      <c r="A124" t="s">
        <v>355</v>
      </c>
      <c r="B124">
        <v>2.4188425999999999E-2</v>
      </c>
      <c r="C124">
        <v>2.6109331440000001</v>
      </c>
      <c r="D124">
        <v>13.806935230000001</v>
      </c>
      <c r="E124">
        <v>0</v>
      </c>
      <c r="F124">
        <v>0</v>
      </c>
      <c r="G124">
        <v>0</v>
      </c>
      <c r="H124">
        <v>0</v>
      </c>
      <c r="I124">
        <v>0</v>
      </c>
      <c r="J124" t="s">
        <v>1285</v>
      </c>
    </row>
    <row r="125" spans="1:10" x14ac:dyDescent="0.3">
      <c r="A125" t="s">
        <v>358</v>
      </c>
      <c r="B125">
        <v>2.7036398999999999E-2</v>
      </c>
      <c r="C125">
        <v>21.431830529999999</v>
      </c>
      <c r="D125">
        <v>109.9278238</v>
      </c>
      <c r="E125">
        <v>0</v>
      </c>
      <c r="F125">
        <v>1</v>
      </c>
      <c r="G125">
        <v>0</v>
      </c>
      <c r="H125">
        <v>0</v>
      </c>
      <c r="I125">
        <v>0</v>
      </c>
      <c r="J125" t="s">
        <v>1285</v>
      </c>
    </row>
    <row r="126" spans="1:10" x14ac:dyDescent="0.3">
      <c r="A126" t="s">
        <v>361</v>
      </c>
      <c r="B126">
        <v>2.7036398999999999E-2</v>
      </c>
      <c r="C126">
        <v>21.431830529999999</v>
      </c>
      <c r="D126">
        <v>109.9278238</v>
      </c>
      <c r="E126">
        <v>0</v>
      </c>
      <c r="F126">
        <v>0</v>
      </c>
      <c r="G126">
        <v>0</v>
      </c>
      <c r="H126">
        <v>0</v>
      </c>
      <c r="I126">
        <v>0</v>
      </c>
      <c r="J126" t="s">
        <v>1285</v>
      </c>
    </row>
    <row r="127" spans="1:10" x14ac:dyDescent="0.3">
      <c r="A127" t="s">
        <v>363</v>
      </c>
      <c r="B127">
        <v>2.7036398999999999E-2</v>
      </c>
      <c r="C127">
        <v>21.431830529999999</v>
      </c>
      <c r="D127">
        <v>109.9278238</v>
      </c>
      <c r="E127">
        <v>0</v>
      </c>
      <c r="F127">
        <v>0</v>
      </c>
      <c r="G127">
        <v>0</v>
      </c>
      <c r="H127">
        <v>0</v>
      </c>
      <c r="I127">
        <v>0</v>
      </c>
      <c r="J127" t="s">
        <v>1285</v>
      </c>
    </row>
    <row r="128" spans="1:10" x14ac:dyDescent="0.3">
      <c r="A128" t="s">
        <v>365</v>
      </c>
      <c r="B128">
        <v>2.7036398999999999E-2</v>
      </c>
      <c r="C128">
        <v>21.431830529999999</v>
      </c>
      <c r="D128">
        <v>109.9278238</v>
      </c>
      <c r="E128">
        <v>0</v>
      </c>
      <c r="F128">
        <v>0</v>
      </c>
      <c r="G128">
        <v>0</v>
      </c>
      <c r="H128">
        <v>0</v>
      </c>
      <c r="I128">
        <v>0</v>
      </c>
      <c r="J128" t="s">
        <v>1285</v>
      </c>
    </row>
    <row r="129" spans="1:10" x14ac:dyDescent="0.3">
      <c r="A129" t="s">
        <v>367</v>
      </c>
      <c r="B129">
        <v>2.7036398999999999E-2</v>
      </c>
      <c r="C129">
        <v>21.431830529999999</v>
      </c>
      <c r="D129">
        <v>109.9278238</v>
      </c>
      <c r="E129">
        <v>0</v>
      </c>
      <c r="F129">
        <v>0</v>
      </c>
      <c r="G129">
        <v>0</v>
      </c>
      <c r="H129">
        <v>0</v>
      </c>
      <c r="I129">
        <v>0</v>
      </c>
      <c r="J129" t="s">
        <v>1285</v>
      </c>
    </row>
    <row r="130" spans="1:10" x14ac:dyDescent="0.3">
      <c r="A130" t="s">
        <v>368</v>
      </c>
      <c r="B130">
        <v>2.7036398999999999E-2</v>
      </c>
      <c r="C130">
        <v>21.431830529999999</v>
      </c>
      <c r="D130">
        <v>109.9278238</v>
      </c>
      <c r="E130">
        <v>0</v>
      </c>
      <c r="F130">
        <v>1</v>
      </c>
      <c r="G130">
        <v>0</v>
      </c>
      <c r="H130">
        <v>0</v>
      </c>
      <c r="I130">
        <v>0</v>
      </c>
      <c r="J130" t="s">
        <v>1285</v>
      </c>
    </row>
    <row r="131" spans="1:10" x14ac:dyDescent="0.3">
      <c r="A131" t="s">
        <v>370</v>
      </c>
      <c r="B131">
        <v>3.2481693999999998E-2</v>
      </c>
      <c r="C131">
        <v>8.3579304499999996</v>
      </c>
      <c r="D131">
        <v>41.271212660000003</v>
      </c>
      <c r="E131">
        <v>0</v>
      </c>
      <c r="F131">
        <v>0</v>
      </c>
      <c r="G131">
        <v>0</v>
      </c>
      <c r="H131">
        <v>0</v>
      </c>
      <c r="I131">
        <v>0</v>
      </c>
      <c r="J131" t="s">
        <v>1285</v>
      </c>
    </row>
    <row r="132" spans="1:10" x14ac:dyDescent="0.3">
      <c r="A132" t="s">
        <v>373</v>
      </c>
      <c r="B132">
        <v>3.2740059000000002E-2</v>
      </c>
      <c r="C132">
        <v>18.751901140000001</v>
      </c>
      <c r="D132">
        <v>92.161471579999997</v>
      </c>
      <c r="E132">
        <v>0</v>
      </c>
      <c r="F132">
        <v>0</v>
      </c>
      <c r="G132">
        <v>0</v>
      </c>
      <c r="H132">
        <v>0</v>
      </c>
      <c r="I132">
        <v>0</v>
      </c>
      <c r="J132" t="s">
        <v>1285</v>
      </c>
    </row>
    <row r="133" spans="1:10" x14ac:dyDescent="0.3">
      <c r="A133" t="s">
        <v>376</v>
      </c>
      <c r="B133">
        <v>3.2740059000000002E-2</v>
      </c>
      <c r="C133">
        <v>18.751901140000001</v>
      </c>
      <c r="D133">
        <v>92.161471579999997</v>
      </c>
      <c r="E133">
        <v>0</v>
      </c>
      <c r="F133">
        <v>0</v>
      </c>
      <c r="G133">
        <v>0</v>
      </c>
      <c r="H133">
        <v>0</v>
      </c>
      <c r="I133">
        <v>0</v>
      </c>
      <c r="J133" t="s">
        <v>1285</v>
      </c>
    </row>
    <row r="134" spans="1:10" x14ac:dyDescent="0.3">
      <c r="A134" t="s">
        <v>377</v>
      </c>
      <c r="B134">
        <v>3.4325352000000003E-2</v>
      </c>
      <c r="C134">
        <v>5.4838035530000004</v>
      </c>
      <c r="D134">
        <v>26.651000799999998</v>
      </c>
      <c r="E134">
        <v>0</v>
      </c>
      <c r="F134">
        <v>0</v>
      </c>
      <c r="G134">
        <v>0</v>
      </c>
      <c r="H134">
        <v>0</v>
      </c>
      <c r="I134">
        <v>0</v>
      </c>
      <c r="J134" t="s">
        <v>1285</v>
      </c>
    </row>
    <row r="135" spans="1:10" x14ac:dyDescent="0.3">
      <c r="A135" t="s">
        <v>380</v>
      </c>
      <c r="B135">
        <v>3.4617189999999999E-2</v>
      </c>
      <c r="C135">
        <v>4.2934877619999998</v>
      </c>
      <c r="D135">
        <v>20.765695319999999</v>
      </c>
      <c r="E135">
        <v>0</v>
      </c>
      <c r="F135">
        <v>0</v>
      </c>
      <c r="G135">
        <v>0</v>
      </c>
      <c r="H135">
        <v>0</v>
      </c>
      <c r="I135">
        <v>0</v>
      </c>
      <c r="J135" t="s">
        <v>1285</v>
      </c>
    </row>
    <row r="136" spans="1:10" x14ac:dyDescent="0.3">
      <c r="A136" t="s">
        <v>383</v>
      </c>
      <c r="B136">
        <v>3.4617189999999999E-2</v>
      </c>
      <c r="C136">
        <v>4.2934877619999998</v>
      </c>
      <c r="D136">
        <v>20.765695319999999</v>
      </c>
      <c r="E136">
        <v>0</v>
      </c>
      <c r="F136">
        <v>0</v>
      </c>
      <c r="G136">
        <v>0</v>
      </c>
      <c r="H136">
        <v>0</v>
      </c>
      <c r="I136">
        <v>0</v>
      </c>
      <c r="J136" t="s">
        <v>1285</v>
      </c>
    </row>
    <row r="137" spans="1:10" x14ac:dyDescent="0.3">
      <c r="A137" t="s">
        <v>384</v>
      </c>
      <c r="B137">
        <v>3.5910418999999999E-2</v>
      </c>
      <c r="C137">
        <v>4.2450302510000002</v>
      </c>
      <c r="D137">
        <v>20.344303719999999</v>
      </c>
      <c r="E137">
        <v>0</v>
      </c>
      <c r="F137">
        <v>0</v>
      </c>
      <c r="G137">
        <v>0</v>
      </c>
      <c r="H137">
        <v>0</v>
      </c>
      <c r="I137">
        <v>0</v>
      </c>
      <c r="J137" t="s">
        <v>1285</v>
      </c>
    </row>
    <row r="138" spans="1:10" x14ac:dyDescent="0.3">
      <c r="A138" t="s">
        <v>387</v>
      </c>
      <c r="B138">
        <v>3.6931114000000001E-2</v>
      </c>
      <c r="C138">
        <v>7.7807317720000002</v>
      </c>
      <c r="D138">
        <v>37.014078050000002</v>
      </c>
      <c r="E138">
        <v>0</v>
      </c>
      <c r="F138">
        <v>0</v>
      </c>
      <c r="G138">
        <v>0</v>
      </c>
      <c r="H138">
        <v>0</v>
      </c>
      <c r="I138">
        <v>0</v>
      </c>
      <c r="J138" t="s">
        <v>1285</v>
      </c>
    </row>
    <row r="139" spans="1:10" x14ac:dyDescent="0.3">
      <c r="A139" t="s">
        <v>390</v>
      </c>
      <c r="B139">
        <v>3.7437762999999999E-2</v>
      </c>
      <c r="C139">
        <v>2.894200482</v>
      </c>
      <c r="D139">
        <v>13.70765087</v>
      </c>
      <c r="E139">
        <v>0</v>
      </c>
      <c r="F139">
        <v>0</v>
      </c>
      <c r="G139">
        <v>0</v>
      </c>
      <c r="H139">
        <v>0</v>
      </c>
      <c r="I139">
        <v>0</v>
      </c>
      <c r="J139" t="s">
        <v>1285</v>
      </c>
    </row>
    <row r="140" spans="1:10" x14ac:dyDescent="0.3">
      <c r="A140" t="s">
        <v>392</v>
      </c>
      <c r="B140">
        <v>3.7670179999999998E-2</v>
      </c>
      <c r="C140">
        <v>16.667511619999999</v>
      </c>
      <c r="D140">
        <v>78.717969210000007</v>
      </c>
      <c r="E140">
        <v>0</v>
      </c>
      <c r="F140">
        <v>0</v>
      </c>
      <c r="G140">
        <v>0</v>
      </c>
      <c r="H140">
        <v>0</v>
      </c>
      <c r="I140">
        <v>0</v>
      </c>
      <c r="J140" t="s">
        <v>1285</v>
      </c>
    </row>
    <row r="141" spans="1:10" x14ac:dyDescent="0.3">
      <c r="A141" t="s">
        <v>395</v>
      </c>
      <c r="B141">
        <v>3.8655786999999997E-2</v>
      </c>
      <c r="C141">
        <v>2.5149809099999998</v>
      </c>
      <c r="D141">
        <v>11.79486449</v>
      </c>
      <c r="E141">
        <v>0</v>
      </c>
      <c r="F141">
        <v>0</v>
      </c>
      <c r="G141">
        <v>0</v>
      </c>
      <c r="H141">
        <v>0</v>
      </c>
      <c r="I141">
        <v>0</v>
      </c>
      <c r="J141" t="s">
        <v>1285</v>
      </c>
    </row>
    <row r="142" spans="1:10" x14ac:dyDescent="0.3">
      <c r="A142" t="s">
        <v>398</v>
      </c>
      <c r="B142">
        <v>4.3865031999999998E-2</v>
      </c>
      <c r="C142">
        <v>15</v>
      </c>
      <c r="D142">
        <v>68.23855399</v>
      </c>
      <c r="E142">
        <v>0</v>
      </c>
      <c r="F142">
        <v>0</v>
      </c>
      <c r="G142">
        <v>0</v>
      </c>
      <c r="H142">
        <v>0</v>
      </c>
      <c r="I142">
        <v>0</v>
      </c>
      <c r="J142" t="s">
        <v>1285</v>
      </c>
    </row>
    <row r="143" spans="1:10" x14ac:dyDescent="0.3">
      <c r="A143" t="s">
        <v>401</v>
      </c>
      <c r="B143">
        <v>4.3865031999999998E-2</v>
      </c>
      <c r="C143">
        <v>15</v>
      </c>
      <c r="D143">
        <v>68.23855399</v>
      </c>
      <c r="E143">
        <v>0</v>
      </c>
      <c r="F143">
        <v>0</v>
      </c>
      <c r="G143">
        <v>0</v>
      </c>
      <c r="H143">
        <v>0</v>
      </c>
      <c r="I143">
        <v>0</v>
      </c>
      <c r="J143" t="s">
        <v>1285</v>
      </c>
    </row>
    <row r="144" spans="1:10" x14ac:dyDescent="0.3">
      <c r="A144" t="s">
        <v>403</v>
      </c>
      <c r="B144">
        <v>4.5036321999999997E-2</v>
      </c>
      <c r="C144">
        <v>3.3886359709999998</v>
      </c>
      <c r="D144">
        <v>15.28742639</v>
      </c>
      <c r="E144">
        <v>0</v>
      </c>
      <c r="F144">
        <v>1</v>
      </c>
      <c r="G144">
        <v>0</v>
      </c>
      <c r="H144">
        <v>0</v>
      </c>
      <c r="I144">
        <v>0</v>
      </c>
      <c r="J144" t="s">
        <v>1285</v>
      </c>
    </row>
    <row r="145" spans="1:10" x14ac:dyDescent="0.3">
      <c r="A145" t="s">
        <v>406</v>
      </c>
      <c r="B145">
        <v>4.5036321999999997E-2</v>
      </c>
      <c r="C145">
        <v>7.0502146950000002</v>
      </c>
      <c r="D145">
        <v>31.788704920000001</v>
      </c>
      <c r="E145">
        <v>0</v>
      </c>
      <c r="F145">
        <v>0</v>
      </c>
      <c r="G145">
        <v>0</v>
      </c>
      <c r="H145">
        <v>0</v>
      </c>
      <c r="I145">
        <v>0</v>
      </c>
      <c r="J145" t="s">
        <v>128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3"/>
  <sheetViews>
    <sheetView topLeftCell="A19" workbookViewId="0">
      <selection activeCell="F17" sqref="F17"/>
    </sheetView>
  </sheetViews>
  <sheetFormatPr defaultRowHeight="14.4" x14ac:dyDescent="0.3"/>
  <cols>
    <col min="1" max="1" width="18.109375" customWidth="1"/>
    <col min="2" max="2" width="10" customWidth="1"/>
    <col min="4" max="4" width="30.5546875" customWidth="1"/>
    <col min="5" max="5" width="20.77734375" customWidth="1"/>
  </cols>
  <sheetData>
    <row r="1" spans="1:5" x14ac:dyDescent="0.3">
      <c r="A1" t="s">
        <v>0</v>
      </c>
      <c r="B1" t="s">
        <v>1</v>
      </c>
    </row>
    <row r="2" spans="1:5" x14ac:dyDescent="0.3">
      <c r="A2">
        <v>0.21097672711280771</v>
      </c>
      <c r="B2">
        <v>0</v>
      </c>
      <c r="D2" t="s">
        <v>9</v>
      </c>
      <c r="E2" t="s">
        <v>10</v>
      </c>
    </row>
    <row r="3" spans="1:5" x14ac:dyDescent="0.3">
      <c r="A3">
        <v>0.19699262619042626</v>
      </c>
      <c r="B3">
        <v>1</v>
      </c>
      <c r="D3" t="s">
        <v>7</v>
      </c>
      <c r="E3">
        <v>0.21199999999999999</v>
      </c>
    </row>
    <row r="4" spans="1:5" x14ac:dyDescent="0.3">
      <c r="A4">
        <v>0.21440462953758535</v>
      </c>
      <c r="B4">
        <v>0</v>
      </c>
      <c r="D4" t="s">
        <v>8</v>
      </c>
      <c r="E4">
        <f>AVERAGE(A2:A102)</f>
        <v>0.21073832926915004</v>
      </c>
    </row>
    <row r="5" spans="1:5" x14ac:dyDescent="0.3">
      <c r="A5">
        <v>0.19746245030249127</v>
      </c>
      <c r="B5">
        <v>1</v>
      </c>
      <c r="D5" t="s">
        <v>2</v>
      </c>
      <c r="E5">
        <f>_xlfn.STDEV.S(A2:A103)</f>
        <v>1.4329608195726989E-2</v>
      </c>
    </row>
    <row r="6" spans="1:5" x14ac:dyDescent="0.3">
      <c r="A6">
        <v>0.20931071155171255</v>
      </c>
      <c r="B6">
        <v>2</v>
      </c>
      <c r="D6" t="s">
        <v>3</v>
      </c>
      <c r="E6">
        <f>_xlfn.CONFIDENCE.NORM(0.05,E5,100)</f>
        <v>2.8085515976194876E-3</v>
      </c>
    </row>
    <row r="7" spans="1:5" x14ac:dyDescent="0.3">
      <c r="A7">
        <v>0.21419329656542713</v>
      </c>
      <c r="B7">
        <v>3</v>
      </c>
      <c r="D7" t="s">
        <v>5</v>
      </c>
      <c r="E7" t="str">
        <f>IMSUB(E4,E3)</f>
        <v>-0.00126167073084996</v>
      </c>
    </row>
    <row r="8" spans="1:5" x14ac:dyDescent="0.3">
      <c r="A8">
        <v>0.20192786674046742</v>
      </c>
      <c r="B8">
        <v>4</v>
      </c>
      <c r="D8" t="s">
        <v>4</v>
      </c>
      <c r="E8">
        <f>E7/E4</f>
        <v>-5.9869067730843779E-3</v>
      </c>
    </row>
    <row r="9" spans="1:5" x14ac:dyDescent="0.3">
      <c r="A9">
        <v>0.21775040484111333</v>
      </c>
      <c r="B9">
        <v>5</v>
      </c>
      <c r="D9" t="s">
        <v>6</v>
      </c>
      <c r="E9">
        <f>E5/E3</f>
        <v>6.7592491489278247E-2</v>
      </c>
    </row>
    <row r="10" spans="1:5" x14ac:dyDescent="0.3">
      <c r="A10">
        <v>0.24973349319102883</v>
      </c>
      <c r="B10">
        <v>6</v>
      </c>
    </row>
    <row r="11" spans="1:5" x14ac:dyDescent="0.3">
      <c r="A11">
        <v>0.21333690784975343</v>
      </c>
      <c r="B11">
        <v>7</v>
      </c>
    </row>
    <row r="12" spans="1:5" x14ac:dyDescent="0.3">
      <c r="A12">
        <v>0.20683702919669478</v>
      </c>
      <c r="B12">
        <v>8</v>
      </c>
    </row>
    <row r="13" spans="1:5" x14ac:dyDescent="0.3">
      <c r="A13">
        <v>0.19806340610594561</v>
      </c>
      <c r="B13">
        <v>9</v>
      </c>
    </row>
    <row r="14" spans="1:5" x14ac:dyDescent="0.3">
      <c r="A14">
        <v>0.20016436087081199</v>
      </c>
      <c r="B14">
        <v>10</v>
      </c>
    </row>
    <row r="15" spans="1:5" x14ac:dyDescent="0.3">
      <c r="A15">
        <v>0.20180105274609308</v>
      </c>
      <c r="B15">
        <v>11</v>
      </c>
    </row>
    <row r="16" spans="1:5" x14ac:dyDescent="0.3">
      <c r="A16">
        <v>0.21171148815831545</v>
      </c>
      <c r="B16">
        <v>12</v>
      </c>
    </row>
    <row r="17" spans="1:2" x14ac:dyDescent="0.3">
      <c r="A17">
        <v>0.22681644736783854</v>
      </c>
      <c r="B17">
        <v>13</v>
      </c>
    </row>
    <row r="18" spans="1:2" x14ac:dyDescent="0.3">
      <c r="A18">
        <v>0.22686456124073556</v>
      </c>
      <c r="B18">
        <v>14</v>
      </c>
    </row>
    <row r="19" spans="1:2" x14ac:dyDescent="0.3">
      <c r="A19">
        <v>0.21092205311860743</v>
      </c>
      <c r="B19">
        <v>15</v>
      </c>
    </row>
    <row r="20" spans="1:2" x14ac:dyDescent="0.3">
      <c r="A20">
        <v>0.21447894433961268</v>
      </c>
      <c r="B20">
        <v>16</v>
      </c>
    </row>
    <row r="21" spans="1:2" x14ac:dyDescent="0.3">
      <c r="A21">
        <v>0.20486794472757222</v>
      </c>
      <c r="B21">
        <v>17</v>
      </c>
    </row>
    <row r="22" spans="1:2" x14ac:dyDescent="0.3">
      <c r="A22">
        <v>0.20235630446769454</v>
      </c>
      <c r="B22">
        <v>18</v>
      </c>
    </row>
    <row r="23" spans="1:2" x14ac:dyDescent="0.3">
      <c r="A23">
        <v>0.21011368140134623</v>
      </c>
      <c r="B23">
        <v>19</v>
      </c>
    </row>
    <row r="24" spans="1:2" x14ac:dyDescent="0.3">
      <c r="A24">
        <v>0.20736627132839702</v>
      </c>
      <c r="B24">
        <v>20</v>
      </c>
    </row>
    <row r="25" spans="1:2" x14ac:dyDescent="0.3">
      <c r="A25">
        <v>0.20151180598923232</v>
      </c>
      <c r="B25">
        <v>21</v>
      </c>
    </row>
    <row r="26" spans="1:2" x14ac:dyDescent="0.3">
      <c r="A26">
        <v>0.21506043427707938</v>
      </c>
      <c r="B26">
        <v>22</v>
      </c>
    </row>
    <row r="27" spans="1:2" x14ac:dyDescent="0.3">
      <c r="A27">
        <v>0.2125439730690169</v>
      </c>
      <c r="B27">
        <v>23</v>
      </c>
    </row>
    <row r="28" spans="1:2" x14ac:dyDescent="0.3">
      <c r="A28">
        <v>0.22199019946601123</v>
      </c>
      <c r="B28">
        <v>24</v>
      </c>
    </row>
    <row r="29" spans="1:2" x14ac:dyDescent="0.3">
      <c r="A29">
        <v>0.25790598655728247</v>
      </c>
      <c r="B29">
        <v>25</v>
      </c>
    </row>
    <row r="30" spans="1:2" x14ac:dyDescent="0.3">
      <c r="A30">
        <v>0.21549417457170486</v>
      </c>
      <c r="B30">
        <v>26</v>
      </c>
    </row>
    <row r="31" spans="1:2" x14ac:dyDescent="0.3">
      <c r="A31">
        <v>0.20940753131310838</v>
      </c>
      <c r="B31">
        <v>27</v>
      </c>
    </row>
    <row r="32" spans="1:2" x14ac:dyDescent="0.3">
      <c r="A32">
        <v>0.20820327498189858</v>
      </c>
      <c r="B32">
        <v>28</v>
      </c>
    </row>
    <row r="33" spans="1:2" x14ac:dyDescent="0.3">
      <c r="A33">
        <v>0.20990224842480254</v>
      </c>
      <c r="B33">
        <v>29</v>
      </c>
    </row>
    <row r="34" spans="1:2" x14ac:dyDescent="0.3">
      <c r="A34">
        <v>0.20623336660263938</v>
      </c>
      <c r="B34">
        <v>30</v>
      </c>
    </row>
    <row r="35" spans="1:2" x14ac:dyDescent="0.3">
      <c r="A35">
        <v>0.20534773824796226</v>
      </c>
      <c r="B35">
        <v>31</v>
      </c>
    </row>
    <row r="36" spans="1:2" x14ac:dyDescent="0.3">
      <c r="A36">
        <v>0.21039693591232692</v>
      </c>
      <c r="B36">
        <v>32</v>
      </c>
    </row>
    <row r="37" spans="1:2" x14ac:dyDescent="0.3">
      <c r="A37">
        <v>0.20644189971629562</v>
      </c>
      <c r="B37">
        <v>33</v>
      </c>
    </row>
    <row r="38" spans="1:2" x14ac:dyDescent="0.3">
      <c r="A38">
        <v>0.24252825192459521</v>
      </c>
      <c r="B38">
        <v>34</v>
      </c>
    </row>
    <row r="39" spans="1:2" x14ac:dyDescent="0.3">
      <c r="A39">
        <v>0.20293691310921719</v>
      </c>
      <c r="B39">
        <v>35</v>
      </c>
    </row>
    <row r="40" spans="1:2" x14ac:dyDescent="0.3">
      <c r="A40">
        <v>0.20969043990279085</v>
      </c>
      <c r="B40">
        <v>36</v>
      </c>
    </row>
    <row r="41" spans="1:2" x14ac:dyDescent="0.3">
      <c r="A41">
        <v>0.20360689813110153</v>
      </c>
      <c r="B41">
        <v>37</v>
      </c>
    </row>
    <row r="42" spans="1:2" x14ac:dyDescent="0.3">
      <c r="A42">
        <v>0.19643697625207174</v>
      </c>
      <c r="B42">
        <v>38</v>
      </c>
    </row>
    <row r="43" spans="1:2" x14ac:dyDescent="0.3">
      <c r="A43">
        <v>0.19974681511299458</v>
      </c>
      <c r="B43">
        <v>39</v>
      </c>
    </row>
    <row r="44" spans="1:2" x14ac:dyDescent="0.3">
      <c r="A44">
        <v>0.24688298734395403</v>
      </c>
      <c r="B44">
        <v>40</v>
      </c>
    </row>
    <row r="45" spans="1:2" x14ac:dyDescent="0.3">
      <c r="A45">
        <v>0.19865352924427976</v>
      </c>
      <c r="B45">
        <v>41</v>
      </c>
    </row>
    <row r="46" spans="1:2" x14ac:dyDescent="0.3">
      <c r="A46">
        <v>0.21256717197156197</v>
      </c>
      <c r="B46">
        <v>42</v>
      </c>
    </row>
    <row r="47" spans="1:2" x14ac:dyDescent="0.3">
      <c r="A47">
        <v>0.24201826633912799</v>
      </c>
      <c r="B47">
        <v>43</v>
      </c>
    </row>
    <row r="48" spans="1:2" x14ac:dyDescent="0.3">
      <c r="A48">
        <v>0.24196612612223664</v>
      </c>
      <c r="B48">
        <v>44</v>
      </c>
    </row>
    <row r="49" spans="1:2" x14ac:dyDescent="0.3">
      <c r="A49">
        <v>0.20364502899643541</v>
      </c>
      <c r="B49">
        <v>45</v>
      </c>
    </row>
    <row r="50" spans="1:2" x14ac:dyDescent="0.3">
      <c r="A50">
        <v>0.20553877529489029</v>
      </c>
      <c r="B50">
        <v>46</v>
      </c>
    </row>
    <row r="51" spans="1:2" x14ac:dyDescent="0.3">
      <c r="A51">
        <v>0.21286850977373434</v>
      </c>
      <c r="B51">
        <v>47</v>
      </c>
    </row>
    <row r="52" spans="1:2" x14ac:dyDescent="0.3">
      <c r="A52">
        <v>0.2258364056974474</v>
      </c>
      <c r="B52">
        <v>48</v>
      </c>
    </row>
    <row r="53" spans="1:2" x14ac:dyDescent="0.3">
      <c r="A53">
        <v>0.21164908868677584</v>
      </c>
      <c r="B53">
        <v>49</v>
      </c>
    </row>
    <row r="54" spans="1:2" x14ac:dyDescent="0.3">
      <c r="A54">
        <v>0.20814260698083786</v>
      </c>
      <c r="B54">
        <v>50</v>
      </c>
    </row>
    <row r="55" spans="1:2" x14ac:dyDescent="0.3">
      <c r="A55">
        <v>0.20550751216295415</v>
      </c>
      <c r="B55">
        <v>51</v>
      </c>
    </row>
    <row r="56" spans="1:2" x14ac:dyDescent="0.3">
      <c r="A56">
        <v>0.20675170462448325</v>
      </c>
      <c r="B56">
        <v>52</v>
      </c>
    </row>
    <row r="57" spans="1:2" x14ac:dyDescent="0.3">
      <c r="A57">
        <v>0.19573609799012487</v>
      </c>
      <c r="B57">
        <v>53</v>
      </c>
    </row>
    <row r="58" spans="1:2" x14ac:dyDescent="0.3">
      <c r="A58">
        <v>0.20469668887422299</v>
      </c>
      <c r="B58">
        <v>54</v>
      </c>
    </row>
    <row r="59" spans="1:2" x14ac:dyDescent="0.3">
      <c r="A59">
        <v>0.21371707011771707</v>
      </c>
      <c r="B59">
        <v>55</v>
      </c>
    </row>
    <row r="60" spans="1:2" x14ac:dyDescent="0.3">
      <c r="A60">
        <v>0.2068920630554755</v>
      </c>
      <c r="B60">
        <v>56</v>
      </c>
    </row>
    <row r="61" spans="1:2" x14ac:dyDescent="0.3">
      <c r="A61">
        <v>0.25192288459317358</v>
      </c>
      <c r="B61">
        <v>57</v>
      </c>
    </row>
    <row r="62" spans="1:2" x14ac:dyDescent="0.3">
      <c r="A62">
        <v>0.25951100128421395</v>
      </c>
      <c r="B62">
        <v>58</v>
      </c>
    </row>
    <row r="63" spans="1:2" x14ac:dyDescent="0.3">
      <c r="A63">
        <v>0.21302835651154864</v>
      </c>
      <c r="B63">
        <v>59</v>
      </c>
    </row>
    <row r="64" spans="1:2" x14ac:dyDescent="0.3">
      <c r="A64">
        <v>0.2115622810905288</v>
      </c>
      <c r="B64">
        <v>60</v>
      </c>
    </row>
    <row r="65" spans="1:2" x14ac:dyDescent="0.3">
      <c r="A65">
        <v>0.20789943981593306</v>
      </c>
      <c r="B65">
        <v>61</v>
      </c>
    </row>
    <row r="66" spans="1:2" x14ac:dyDescent="0.3">
      <c r="A66">
        <v>0.18994232122068672</v>
      </c>
      <c r="B66">
        <v>62</v>
      </c>
    </row>
    <row r="67" spans="1:2" x14ac:dyDescent="0.3">
      <c r="A67">
        <v>0.2058113093995238</v>
      </c>
      <c r="B67">
        <v>63</v>
      </c>
    </row>
    <row r="68" spans="1:2" x14ac:dyDescent="0.3">
      <c r="A68">
        <v>0.20219093967144408</v>
      </c>
      <c r="B68">
        <v>64</v>
      </c>
    </row>
    <row r="69" spans="1:2" x14ac:dyDescent="0.3">
      <c r="A69">
        <v>0.19674532070631817</v>
      </c>
      <c r="B69">
        <v>65</v>
      </c>
    </row>
    <row r="70" spans="1:2" x14ac:dyDescent="0.3">
      <c r="A70">
        <v>0.21050542727794838</v>
      </c>
      <c r="B70">
        <v>66</v>
      </c>
    </row>
    <row r="71" spans="1:2" x14ac:dyDescent="0.3">
      <c r="A71">
        <v>0.23185033105011416</v>
      </c>
      <c r="B71">
        <v>67</v>
      </c>
    </row>
    <row r="72" spans="1:2" x14ac:dyDescent="0.3">
      <c r="A72">
        <v>0.20891415879730407</v>
      </c>
      <c r="B72">
        <v>68</v>
      </c>
    </row>
    <row r="73" spans="1:2" x14ac:dyDescent="0.3">
      <c r="A73">
        <v>0.21586813659980261</v>
      </c>
      <c r="B73">
        <v>69</v>
      </c>
    </row>
    <row r="74" spans="1:2" x14ac:dyDescent="0.3">
      <c r="A74">
        <v>0.20048527346802508</v>
      </c>
      <c r="B74">
        <v>70</v>
      </c>
    </row>
    <row r="75" spans="1:2" x14ac:dyDescent="0.3">
      <c r="A75">
        <v>0.19932926407175519</v>
      </c>
      <c r="B75">
        <v>71</v>
      </c>
    </row>
    <row r="76" spans="1:2" x14ac:dyDescent="0.3">
      <c r="A76">
        <v>0.2002828832231825</v>
      </c>
      <c r="B76">
        <v>72</v>
      </c>
    </row>
    <row r="77" spans="1:2" x14ac:dyDescent="0.3">
      <c r="A77">
        <v>0.19572218413971346</v>
      </c>
      <c r="B77">
        <v>73</v>
      </c>
    </row>
    <row r="78" spans="1:2" x14ac:dyDescent="0.3">
      <c r="A78">
        <v>0.2268234197828925</v>
      </c>
      <c r="B78">
        <v>74</v>
      </c>
    </row>
    <row r="79" spans="1:2" x14ac:dyDescent="0.3">
      <c r="A79">
        <v>0.19744050329475399</v>
      </c>
      <c r="B79">
        <v>75</v>
      </c>
    </row>
    <row r="80" spans="1:2" x14ac:dyDescent="0.3">
      <c r="A80">
        <v>0.20550971711799657</v>
      </c>
      <c r="B80">
        <v>76</v>
      </c>
    </row>
    <row r="81" spans="1:2" x14ac:dyDescent="0.3">
      <c r="A81">
        <v>0.22190160821652491</v>
      </c>
      <c r="B81">
        <v>77</v>
      </c>
    </row>
    <row r="82" spans="1:2" x14ac:dyDescent="0.3">
      <c r="A82">
        <v>0.19597829375114598</v>
      </c>
      <c r="B82">
        <v>78</v>
      </c>
    </row>
    <row r="83" spans="1:2" x14ac:dyDescent="0.3">
      <c r="A83">
        <v>0.21533453824659041</v>
      </c>
      <c r="B83">
        <v>79</v>
      </c>
    </row>
    <row r="84" spans="1:2" x14ac:dyDescent="0.3">
      <c r="A84">
        <v>0.19966768964881013</v>
      </c>
      <c r="B84">
        <v>80</v>
      </c>
    </row>
    <row r="85" spans="1:2" x14ac:dyDescent="0.3">
      <c r="A85">
        <v>0.20995609874207358</v>
      </c>
      <c r="B85">
        <v>81</v>
      </c>
    </row>
    <row r="86" spans="1:2" x14ac:dyDescent="0.3">
      <c r="A86">
        <v>0.21022378922126359</v>
      </c>
      <c r="B86">
        <v>82</v>
      </c>
    </row>
    <row r="87" spans="1:2" x14ac:dyDescent="0.3">
      <c r="A87">
        <v>0.19879770715237327</v>
      </c>
      <c r="B87">
        <v>83</v>
      </c>
    </row>
    <row r="88" spans="1:2" x14ac:dyDescent="0.3">
      <c r="A88">
        <v>0.20489488040458351</v>
      </c>
      <c r="B88">
        <v>84</v>
      </c>
    </row>
    <row r="89" spans="1:2" x14ac:dyDescent="0.3">
      <c r="A89">
        <v>0.20733259178098171</v>
      </c>
      <c r="B89">
        <v>85</v>
      </c>
    </row>
    <row r="90" spans="1:2" x14ac:dyDescent="0.3">
      <c r="A90">
        <v>0.19121928273781516</v>
      </c>
      <c r="B90">
        <v>86</v>
      </c>
    </row>
    <row r="91" spans="1:2" x14ac:dyDescent="0.3">
      <c r="A91">
        <v>0.19887649575476396</v>
      </c>
      <c r="B91">
        <v>87</v>
      </c>
    </row>
    <row r="92" spans="1:2" x14ac:dyDescent="0.3">
      <c r="A92">
        <v>0.20302067968919313</v>
      </c>
      <c r="B92">
        <v>88</v>
      </c>
    </row>
    <row r="93" spans="1:2" x14ac:dyDescent="0.3">
      <c r="A93">
        <v>0.20082044487424272</v>
      </c>
      <c r="B93">
        <v>89</v>
      </c>
    </row>
    <row r="94" spans="1:2" x14ac:dyDescent="0.3">
      <c r="A94">
        <v>0.21409150798875376</v>
      </c>
      <c r="B94">
        <v>90</v>
      </c>
    </row>
    <row r="95" spans="1:2" x14ac:dyDescent="0.3">
      <c r="A95">
        <v>0.19686529253817056</v>
      </c>
      <c r="B95">
        <v>91</v>
      </c>
    </row>
    <row r="96" spans="1:2" x14ac:dyDescent="0.3">
      <c r="A96">
        <v>0.22311494627871192</v>
      </c>
      <c r="B96">
        <v>92</v>
      </c>
    </row>
    <row r="97" spans="1:2" x14ac:dyDescent="0.3">
      <c r="A97">
        <v>0.20820702157922805</v>
      </c>
      <c r="B97">
        <v>93</v>
      </c>
    </row>
    <row r="98" spans="1:2" x14ac:dyDescent="0.3">
      <c r="A98">
        <v>0.21572783871663465</v>
      </c>
      <c r="B98">
        <v>94</v>
      </c>
    </row>
    <row r="99" spans="1:2" x14ac:dyDescent="0.3">
      <c r="A99">
        <v>0.19161778424302983</v>
      </c>
      <c r="B99">
        <v>95</v>
      </c>
    </row>
    <row r="100" spans="1:2" x14ac:dyDescent="0.3">
      <c r="A100">
        <v>0.23204667228918346</v>
      </c>
      <c r="B100">
        <v>96</v>
      </c>
    </row>
    <row r="101" spans="1:2" x14ac:dyDescent="0.3">
      <c r="A101">
        <v>0.18589073383679183</v>
      </c>
      <c r="B101">
        <v>97</v>
      </c>
    </row>
    <row r="102" spans="1:2" x14ac:dyDescent="0.3">
      <c r="A102">
        <v>0.20073204958555574</v>
      </c>
      <c r="B102">
        <v>98</v>
      </c>
    </row>
    <row r="103" spans="1:2" x14ac:dyDescent="0.3">
      <c r="A103">
        <v>0.20765431745492674</v>
      </c>
      <c r="B103">
        <v>99</v>
      </c>
    </row>
  </sheetData>
  <pageMargins left="0.7" right="0.7" top="0.75" bottom="0.75" header="0.3" footer="0.3"/>
  <pageSetup paperSize="9" orientation="portrait"/>
  <tableParts count="2">
    <tablePart r:id="rId1"/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8 E A A B Q S w M E F A A C A A g A B J 1 s X B N B h 6 u m A A A A 9 g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G Z o C s b m Z n o G N P k z Q x j c z D 6 H A C O h e k C y S o I 1 z a U 5 J a V G q X W q e r r u T j T 6 M a 6 M P 9 Y M d A F B L A w Q U A A I A C A A E n W x c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B J 1 s X J 4 P F t p 3 A Q A A 0 A I A A B M A H A B G b 3 J t d W x h c y 9 T Z W N 0 a W 9 u M S 5 t I K I Y A C i g F A A A A A A A A A A A A A A A A A A A A A A A A A A A A I V S W 0 / C M B h 9 l o T / 0 J S X k c x F F i V R s g c y v L 0 o M n x i h n x s n z D T i 2 m / o Y T w 3 + 0 E v M 7 Y l 7 b n n J 6 e 0 9 R i R o V W L N n O n V 6 z 0 W z Y B R j M W Y u P E D L S E q d D o M U L r O w 0 P A q P p w Q z g c w L u 2 3 O I i a Q m g 3 m R q J L k 6 F D Y r s M B j o r J S r y L g q B Q a w V u Y 3 1 e H y W 3 l s 0 N s 3 B Q e l e Z t N r 9 S h A S p g X a s 6 G R j + 5 R G l / w K Q 2 M C t I p / + G C e i V e N u f D F A U s i A 0 E T / g P o u 1 K K W y 0 a n P z l W m c + c f d c K T 0 G d 3 p S Z M a C U w + l w G N 1 r h Q 9 v f d m p x F 0 U 6 L m d X C L k L X l U e V 3 c G O 2 a H e 9 v 6 P p v s 8 L 4 Q S Q Y C j I 3 I l F 8 t 4 w W o u X M c r 5 7 x 0 2 5 s Q N l H b e Q 2 c E V a r + Z + f 7 3 m Y z T S V S O n Y Y S v t P H Z m t 8 u 0 Q h 4 / o U P D 5 c g S t z j q p Q z N O 9 M P 3 8 q b e X 9 t + R W f G W v F X W P g y r a B 1 n j 8 V O V 5 5 a N w P 2 v G v 9 Y y 1 m h 3 P E k 0 6 Y u w C U q t N 8 6 b d r N R q F q H 7 P 3 B l B L A Q I t A B Q A A g A I A A S d b F w T Q Y e r p g A A A P Y A A A A S A A A A A A A A A A A A A A A A A A A A A A B D b 2 5 m a W c v U G F j a 2 F n Z S 5 4 b W x Q S w E C L Q A U A A I A C A A E n W x c D 8 r p q 6 Q A A A D p A A A A E w A A A A A A A A A A A A A A A A D y A A A A W 0 N v b n R l b n R f V H l w Z X N d L n h t b F B L A Q I t A B Q A A g A I A A S d b F y e D x b a d w E A A N A C A A A T A A A A A A A A A A A A A A A A A O M B A A B G b 3 J t d W x h c y 9 T Z W N 0 a W 9 u M S 5 t U E s F B g A A A A A D A A M A w g A A A K c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0 P A A A A A A A A m w 8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F j d G 9 t Z V 9 Q Y X R o d 2 F 5 c 1 8 y M D I 0 X 3 R h Y m x l J T I w K D I 2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B l M j R k M 2 M z L W V j N D Y t N D E 4 Y i 0 5 Z D g x L T d m Z j U w M 2 R m N m Y w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Z W F j d G 9 t Z V 9 Q Y X R o d 2 F 5 c 1 8 y M D I 0 X 3 R h Y m x l X 1 8 y N i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1 R l c m 0 m c X V v d D s s J n F 1 b 3 Q 7 T 3 Z l c m x h c C Z x d W 9 0 O y w m c X V v d D t Q L X Z h b H V l J n F 1 b 3 Q 7 L C Z x d W 9 0 O 0 F k a n V z d G V k I F A t d m F s d W U m c X V v d D s s J n F 1 b 3 Q 7 T 2 x k I F A t d m F s d W U m c X V v d D s s J n F 1 b 3 Q 7 T 2 x k I E F k a n V z d G V k I F A t d m F s d W U m c X V v d D s s J n F 1 b 3 Q 7 T 2 R k c y B S Y X R p b y Z x d W 9 0 O y w m c X V v d D t D b 2 1 i a W 5 l Z C B T Y 2 9 y Z S Z x d W 9 0 O y w m c X V v d D t H Z W 5 l c y Z x d W 9 0 O 1 0 i I C 8 + P E V u d H J 5 I F R 5 c G U 9 I k Z p b G x D b 2 x 1 b W 5 U e X B l c y I g V m F s d W U 9 I n N C Z 1 l G Q l F N R E J R V U c i I C 8 + P E V u d H J 5 I F R 5 c G U 9 I k Z p b G x M Y X N 0 V X B k Y X R l Z C I g V m F s d W U 9 I m Q y M D I 1 L T A 4 L T A 5 V D I x O j I 5 O j I 1 L j k 4 M T M 4 M T d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1 O D k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h Y 3 R v b W V f U G F 0 a H d h e X N f M j A y N F 9 0 Y W J s Z S A o M j Y p L 0 F 1 d G 9 S Z W 1 v d m V k Q 2 9 s d W 1 u c z E u e 1 R l c m 0 s M H 0 m c X V v d D s s J n F 1 b 3 Q 7 U 2 V j d G l v b j E v U m V h Y 3 R v b W V f U G F 0 a H d h e X N f M j A y N F 9 0 Y W J s Z S A o M j Y p L 0 F 1 d G 9 S Z W 1 v d m V k Q 2 9 s d W 1 u c z E u e 0 9 2 Z X J s Y X A s M X 0 m c X V v d D s s J n F 1 b 3 Q 7 U 2 V j d G l v b j E v U m V h Y 3 R v b W V f U G F 0 a H d h e X N f M j A y N F 9 0 Y W J s Z S A o M j Y p L 0 F 1 d G 9 S Z W 1 v d m V k Q 2 9 s d W 1 u c z E u e 1 A t d m F s d W U s M n 0 m c X V v d D s s J n F 1 b 3 Q 7 U 2 V j d G l v b j E v U m V h Y 3 R v b W V f U G F 0 a H d h e X N f M j A y N F 9 0 Y W J s Z S A o M j Y p L 0 F 1 d G 9 S Z W 1 v d m V k Q 2 9 s d W 1 u c z E u e 0 F k a n V z d G V k I F A t d m F s d W U s M 3 0 m c X V v d D s s J n F 1 b 3 Q 7 U 2 V j d G l v b j E v U m V h Y 3 R v b W V f U G F 0 a H d h e X N f M j A y N F 9 0 Y W J s Z S A o M j Y p L 0 F 1 d G 9 S Z W 1 v d m V k Q 2 9 s d W 1 u c z E u e 0 9 s Z C B Q L X Z h b H V l L D R 9 J n F 1 b 3 Q 7 L C Z x d W 9 0 O 1 N l Y 3 R p b 2 4 x L 1 J l Y W N 0 b 2 1 l X 1 B h d G h 3 Y X l z X z I w M j R f d G F i b G U g K D I 2 K S 9 B d X R v U m V t b 3 Z l Z E N v b H V t b n M x L n t P b G Q g Q W R q d X N 0 Z W Q g U C 1 2 Y W x 1 Z S w 1 f S Z x d W 9 0 O y w m c X V v d D t T Z W N 0 a W 9 u M S 9 S Z W F j d G 9 t Z V 9 Q Y X R o d 2 F 5 c 1 8 y M D I 0 X 3 R h Y m x l I C g y N i k v Q X V 0 b 1 J l b W 9 2 Z W R D b 2 x 1 b W 5 z M S 5 7 T 2 R k c y B S Y X R p b y w 2 f S Z x d W 9 0 O y w m c X V v d D t T Z W N 0 a W 9 u M S 9 S Z W F j d G 9 t Z V 9 Q Y X R o d 2 F 5 c 1 8 y M D I 0 X 3 R h Y m x l I C g y N i k v Q X V 0 b 1 J l b W 9 2 Z W R D b 2 x 1 b W 5 z M S 5 7 Q 2 9 t Y m l u Z W Q g U 2 N v c m U s N 3 0 m c X V v d D s s J n F 1 b 3 Q 7 U 2 V j d G l v b j E v U m V h Y 3 R v b W V f U G F 0 a H d h e X N f M j A y N F 9 0 Y W J s Z S A o M j Y p L 0 F 1 d G 9 S Z W 1 v d m V k Q 2 9 s d W 1 u c z E u e 0 d l b m V z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Y W N 0 b 2 1 l X 1 B h d G h 3 Y X l z X z I w M j R f d G F i b G U g K D I 2 K S 9 B d X R v U m V t b 3 Z l Z E N v b H V t b n M x L n t U Z X J t L D B 9 J n F 1 b 3 Q 7 L C Z x d W 9 0 O 1 N l Y 3 R p b 2 4 x L 1 J l Y W N 0 b 2 1 l X 1 B h d G h 3 Y X l z X z I w M j R f d G F i b G U g K D I 2 K S 9 B d X R v U m V t b 3 Z l Z E N v b H V t b n M x L n t P d m V y b G F w L D F 9 J n F 1 b 3 Q 7 L C Z x d W 9 0 O 1 N l Y 3 R p b 2 4 x L 1 J l Y W N 0 b 2 1 l X 1 B h d G h 3 Y X l z X z I w M j R f d G F i b G U g K D I 2 K S 9 B d X R v U m V t b 3 Z l Z E N v b H V t b n M x L n t Q L X Z h b H V l L D J 9 J n F 1 b 3 Q 7 L C Z x d W 9 0 O 1 N l Y 3 R p b 2 4 x L 1 J l Y W N 0 b 2 1 l X 1 B h d G h 3 Y X l z X z I w M j R f d G F i b G U g K D I 2 K S 9 B d X R v U m V t b 3 Z l Z E N v b H V t b n M x L n t B Z G p 1 c 3 R l Z C B Q L X Z h b H V l L D N 9 J n F 1 b 3 Q 7 L C Z x d W 9 0 O 1 N l Y 3 R p b 2 4 x L 1 J l Y W N 0 b 2 1 l X 1 B h d G h 3 Y X l z X z I w M j R f d G F i b G U g K D I 2 K S 9 B d X R v U m V t b 3 Z l Z E N v b H V t b n M x L n t P b G Q g U C 1 2 Y W x 1 Z S w 0 f S Z x d W 9 0 O y w m c X V v d D t T Z W N 0 a W 9 u M S 9 S Z W F j d G 9 t Z V 9 Q Y X R o d 2 F 5 c 1 8 y M D I 0 X 3 R h Y m x l I C g y N i k v Q X V 0 b 1 J l b W 9 2 Z W R D b 2 x 1 b W 5 z M S 5 7 T 2 x k I E F k a n V z d G V k I F A t d m F s d W U s N X 0 m c X V v d D s s J n F 1 b 3 Q 7 U 2 V j d G l v b j E v U m V h Y 3 R v b W V f U G F 0 a H d h e X N f M j A y N F 9 0 Y W J s Z S A o M j Y p L 0 F 1 d G 9 S Z W 1 v d m V k Q 2 9 s d W 1 u c z E u e 0 9 k Z H M g U m F 0 a W 8 s N n 0 m c X V v d D s s J n F 1 b 3 Q 7 U 2 V j d G l v b j E v U m V h Y 3 R v b W V f U G F 0 a H d h e X N f M j A y N F 9 0 Y W J s Z S A o M j Y p L 0 F 1 d G 9 S Z W 1 v d m V k Q 2 9 s d W 1 u c z E u e 0 N v b W J p b m V k I F N j b 3 J l L D d 9 J n F 1 b 3 Q 7 L C Z x d W 9 0 O 1 N l Y 3 R p b 2 4 x L 1 J l Y W N 0 b 2 1 l X 1 B h d G h 3 Y X l z X z I w M j R f d G F i b G U g K D I 2 K S 9 B d X R v U m V t b 3 Z l Z E N v b H V t b n M x L n t H Z W 5 l c y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h Y 3 R v b W V f U G F 0 a H d h e X N f M j A y N F 9 0 Y W J s Z S U y M C g y N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h Y 3 R v b W V f U G F 0 a H d h e X N f M j A y N F 9 0 Y W J s Z S U y M C g y N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h Y 3 R v b W V f U G F 0 a H d h e X N f M j A y N F 9 0 Y W J s Z S U y M C g y N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e t 9 f W v C i M U i p J D 2 a K + q r V g A A A A A C A A A A A A A Q Z g A A A A E A A C A A A A B Z b R O c K k k + M 5 j i p k M R X T X m h Z 7 Q P O U p A J r q 8 A E A H B u 9 r A A A A A A O g A A A A A I A A C A A A A C q W J U O x J j h Q W N c r V 2 5 R 4 a E e A f e H h U S I A o v n C p u U o N l M F A A A A A + I 1 Q B R Z k 3 A o S I B W x g D z t S V A Z V Q w L 0 G X p 3 I w w o t k 8 Z i 9 D 7 J v p o K J I e e P X W N p / k N R 0 p H + H u D t C 6 R P y 8 1 1 X Y Z J Y d s q f A a x j K z X x u / X F G g m J t D 0 A A A A B b a 0 G p w l f X L m m Q e H n O b S l r N D t m d k G D s k 5 V 9 A x h T O f F M 9 E x u y v y O M E B g h R 6 y q R q x 5 Q P k 2 c Q X / M D h 0 n U S 0 i G I E g C < / D a t a M a s h u p > 
</file>

<file path=customXml/itemProps1.xml><?xml version="1.0" encoding="utf-8"?>
<ds:datastoreItem xmlns:ds="http://schemas.openxmlformats.org/officeDocument/2006/customXml" ds:itemID="{02F3E0A3-5670-484A-8830-21DDEFB3E35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mpts for DIRES</vt:lpstr>
      <vt:lpstr>Reactome CM8</vt:lpstr>
      <vt:lpstr>CM8 Classifier DIRES=0.208</vt:lpstr>
      <vt:lpstr>TM Interferon TENSE n=100 ru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D. XVII</dc:creator>
  <cp:lastModifiedBy>George D. XVII</cp:lastModifiedBy>
  <dcterms:created xsi:type="dcterms:W3CDTF">2015-06-05T18:19:34Z</dcterms:created>
  <dcterms:modified xsi:type="dcterms:W3CDTF">2026-03-16T21:50:32Z</dcterms:modified>
</cp:coreProperties>
</file>